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jaysmith/Desktop/PGENETICS-D-21-01331/Supporting Information/"/>
    </mc:Choice>
  </mc:AlternateContent>
  <xr:revisionPtr revIDLastSave="0" documentId="13_ncr:1_{1F4D5151-FE7D-204A-BD53-46FDACB32FF4}" xr6:coauthVersionLast="47" xr6:coauthVersionMax="47" xr10:uidLastSave="{00000000-0000-0000-0000-000000000000}"/>
  <bookViews>
    <workbookView xWindow="1620" yWindow="1560" windowWidth="27180" windowHeight="16440" xr2:uid="{B12FB56D-BAA0-9444-A698-25873A713AC3}"/>
  </bookViews>
  <sheets>
    <sheet name="S1 Tabl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71" i="1" l="1"/>
  <c r="H270" i="1"/>
  <c r="H269" i="1"/>
  <c r="H268" i="1"/>
  <c r="H267" i="1"/>
  <c r="H266" i="1"/>
  <c r="H265" i="1"/>
  <c r="H264" i="1"/>
  <c r="H263" i="1"/>
  <c r="H262" i="1"/>
  <c r="H261" i="1"/>
  <c r="H260" i="1"/>
  <c r="H259" i="1"/>
  <c r="H258" i="1"/>
  <c r="H257" i="1"/>
  <c r="H256" i="1"/>
  <c r="H255" i="1"/>
  <c r="H254" i="1"/>
  <c r="H253" i="1"/>
  <c r="H252" i="1"/>
  <c r="H251" i="1"/>
  <c r="H250" i="1"/>
  <c r="H249" i="1"/>
  <c r="H248" i="1"/>
  <c r="H247" i="1"/>
  <c r="H246" i="1"/>
  <c r="H245" i="1"/>
  <c r="H244" i="1"/>
  <c r="H243" i="1"/>
  <c r="H242" i="1"/>
  <c r="H241" i="1"/>
  <c r="H240" i="1"/>
  <c r="H239" i="1"/>
  <c r="H238" i="1"/>
  <c r="H237" i="1"/>
  <c r="H236" i="1"/>
  <c r="H235" i="1"/>
  <c r="H234" i="1"/>
  <c r="H233" i="1"/>
  <c r="H232" i="1"/>
  <c r="H231" i="1"/>
  <c r="H230" i="1"/>
  <c r="H229" i="1"/>
  <c r="H228" i="1"/>
  <c r="H227" i="1"/>
  <c r="H226" i="1"/>
  <c r="H225" i="1"/>
  <c r="H224" i="1"/>
  <c r="H223" i="1"/>
  <c r="H222" i="1"/>
  <c r="H221" i="1"/>
  <c r="H220" i="1"/>
  <c r="H219" i="1"/>
  <c r="H218" i="1"/>
  <c r="H217" i="1"/>
  <c r="H216" i="1"/>
  <c r="H215" i="1"/>
  <c r="H214" i="1"/>
  <c r="H213" i="1"/>
  <c r="H212" i="1"/>
  <c r="H211" i="1"/>
  <c r="H210" i="1"/>
  <c r="H209" i="1"/>
  <c r="H208" i="1"/>
  <c r="H207" i="1"/>
  <c r="H206" i="1"/>
  <c r="H205" i="1"/>
  <c r="H204" i="1"/>
  <c r="H203" i="1"/>
  <c r="H202" i="1"/>
  <c r="H201" i="1"/>
  <c r="H200" i="1"/>
  <c r="H199" i="1"/>
  <c r="H198" i="1"/>
  <c r="H197" i="1"/>
  <c r="H196" i="1"/>
  <c r="H195" i="1"/>
  <c r="H194" i="1"/>
  <c r="H193" i="1"/>
  <c r="H192" i="1"/>
  <c r="H191" i="1"/>
  <c r="H190" i="1"/>
  <c r="H189" i="1"/>
  <c r="H188" i="1"/>
  <c r="H187" i="1"/>
  <c r="H186" i="1"/>
  <c r="H185" i="1"/>
  <c r="H184" i="1"/>
  <c r="H183" i="1"/>
  <c r="H182" i="1"/>
  <c r="H181" i="1"/>
  <c r="H180" i="1"/>
  <c r="H179" i="1"/>
  <c r="H178" i="1"/>
  <c r="H177" i="1"/>
  <c r="H176" i="1"/>
  <c r="H175" i="1"/>
  <c r="H174" i="1"/>
  <c r="H173" i="1"/>
  <c r="H172" i="1"/>
  <c r="H171" i="1"/>
  <c r="H170" i="1"/>
  <c r="H169" i="1"/>
  <c r="H168" i="1"/>
  <c r="H167" i="1"/>
  <c r="H166" i="1"/>
  <c r="H165" i="1"/>
  <c r="H164" i="1"/>
  <c r="H163" i="1"/>
  <c r="H162" i="1"/>
  <c r="H161" i="1"/>
  <c r="H160" i="1"/>
  <c r="H159" i="1"/>
  <c r="H158" i="1"/>
  <c r="H157" i="1"/>
  <c r="H156" i="1"/>
  <c r="H155" i="1"/>
  <c r="H154" i="1"/>
  <c r="H153" i="1"/>
  <c r="H152" i="1"/>
  <c r="H151" i="1"/>
  <c r="H150" i="1"/>
  <c r="H149" i="1"/>
  <c r="H148" i="1"/>
  <c r="H147" i="1"/>
  <c r="H146" i="1"/>
  <c r="H145" i="1"/>
  <c r="H144" i="1"/>
  <c r="H143" i="1"/>
  <c r="H142" i="1"/>
  <c r="H141" i="1"/>
  <c r="H140" i="1"/>
  <c r="H139" i="1"/>
  <c r="H138" i="1"/>
  <c r="H137" i="1"/>
  <c r="H136" i="1"/>
  <c r="H135" i="1"/>
  <c r="H134" i="1"/>
  <c r="H133" i="1"/>
  <c r="H132" i="1"/>
  <c r="H131" i="1"/>
  <c r="H130" i="1"/>
  <c r="H129" i="1"/>
  <c r="H128" i="1"/>
  <c r="H127" i="1"/>
  <c r="H126" i="1"/>
  <c r="H125" i="1"/>
  <c r="H124" i="1"/>
  <c r="H123" i="1"/>
  <c r="H122" i="1"/>
  <c r="H121" i="1"/>
  <c r="H120" i="1"/>
  <c r="H119" i="1"/>
  <c r="H118" i="1"/>
  <c r="H117" i="1"/>
  <c r="H116" i="1"/>
  <c r="H115" i="1"/>
  <c r="H114" i="1"/>
  <c r="H113" i="1"/>
  <c r="H112" i="1"/>
  <c r="H111" i="1"/>
  <c r="H110" i="1"/>
  <c r="H109" i="1"/>
  <c r="H108" i="1"/>
  <c r="H107" i="1"/>
  <c r="H106" i="1"/>
  <c r="H105" i="1"/>
  <c r="H104" i="1"/>
  <c r="H103" i="1"/>
  <c r="H102" i="1"/>
  <c r="H101" i="1"/>
  <c r="H100" i="1"/>
  <c r="H99" i="1"/>
  <c r="H98" i="1"/>
  <c r="H97" i="1"/>
  <c r="H96" i="1"/>
  <c r="H95" i="1"/>
  <c r="H94" i="1"/>
  <c r="H93" i="1"/>
  <c r="H92" i="1"/>
  <c r="H91" i="1"/>
  <c r="H90" i="1"/>
  <c r="H89" i="1"/>
  <c r="H88" i="1"/>
  <c r="H87" i="1"/>
  <c r="H86" i="1"/>
  <c r="H85" i="1"/>
  <c r="H84" i="1"/>
  <c r="H83" i="1"/>
  <c r="H82" i="1"/>
  <c r="H81" i="1"/>
  <c r="H80" i="1"/>
  <c r="H79" i="1"/>
  <c r="H78" i="1"/>
  <c r="H77" i="1"/>
  <c r="H76" i="1"/>
  <c r="H75" i="1"/>
  <c r="H74" i="1"/>
  <c r="H73" i="1"/>
  <c r="H72" i="1"/>
  <c r="H71" i="1"/>
  <c r="H70" i="1"/>
  <c r="H69" i="1"/>
  <c r="H68" i="1"/>
  <c r="H67" i="1"/>
  <c r="H66" i="1"/>
  <c r="H65" i="1"/>
  <c r="H64" i="1"/>
  <c r="H63" i="1"/>
  <c r="H62" i="1"/>
  <c r="H61" i="1"/>
  <c r="H60" i="1"/>
  <c r="H59" i="1"/>
  <c r="H58" i="1"/>
  <c r="H57" i="1"/>
  <c r="H56" i="1"/>
  <c r="H55" i="1"/>
  <c r="H54" i="1"/>
  <c r="H53" i="1"/>
  <c r="H52" i="1"/>
  <c r="H51" i="1"/>
  <c r="H50" i="1"/>
  <c r="H49" i="1"/>
  <c r="H48" i="1"/>
  <c r="H47" i="1"/>
  <c r="H46" i="1"/>
  <c r="H45" i="1"/>
  <c r="H44" i="1"/>
  <c r="H43" i="1"/>
  <c r="H42" i="1"/>
  <c r="H41" i="1"/>
  <c r="H40" i="1"/>
  <c r="H39" i="1"/>
  <c r="H38" i="1"/>
  <c r="H37" i="1"/>
  <c r="H36" i="1"/>
  <c r="H35" i="1"/>
  <c r="H34" i="1"/>
  <c r="H33" i="1"/>
  <c r="H32" i="1"/>
  <c r="H31" i="1"/>
  <c r="H30" i="1"/>
  <c r="H29" i="1"/>
  <c r="H28" i="1"/>
  <c r="H27" i="1"/>
  <c r="H26" i="1"/>
  <c r="H25" i="1"/>
  <c r="H24" i="1"/>
  <c r="H23" i="1"/>
  <c r="H22" i="1"/>
  <c r="H21" i="1"/>
  <c r="H20" i="1"/>
  <c r="H19" i="1"/>
  <c r="H18" i="1"/>
  <c r="H17" i="1"/>
  <c r="H16" i="1"/>
  <c r="H15" i="1"/>
  <c r="H14" i="1"/>
  <c r="H13" i="1"/>
  <c r="H12" i="1"/>
  <c r="H11" i="1"/>
  <c r="H10" i="1"/>
  <c r="H9" i="1"/>
  <c r="H8" i="1"/>
  <c r="H7" i="1"/>
  <c r="H6" i="1"/>
  <c r="H5" i="1"/>
  <c r="H4" i="1"/>
  <c r="H3" i="1"/>
</calcChain>
</file>

<file path=xl/sharedStrings.xml><?xml version="1.0" encoding="utf-8"?>
<sst xmlns="http://schemas.openxmlformats.org/spreadsheetml/2006/main" count="1085" uniqueCount="946">
  <si>
    <t xml:space="preserve">Seqeunce Name </t>
  </si>
  <si>
    <t>Gene Public Name</t>
  </si>
  <si>
    <t>STRING annotation (condensed)</t>
  </si>
  <si>
    <t>Human Ortholog</t>
  </si>
  <si>
    <t>Invasion</t>
  </si>
  <si>
    <t>Block</t>
  </si>
  <si>
    <t>Partial</t>
  </si>
  <si>
    <t>Defect (%)</t>
  </si>
  <si>
    <t>B0019.1</t>
  </si>
  <si>
    <t>amx-2</t>
  </si>
  <si>
    <t>AMine oXidase family</t>
  </si>
  <si>
    <t>HGNC:6833|HGNC:6834|HGNC:20837|HGNC:15862|HGNC:19094</t>
  </si>
  <si>
    <t>B0019.2</t>
  </si>
  <si>
    <t>Predicted to have DNA-binding activity</t>
  </si>
  <si>
    <t>N.A.</t>
  </si>
  <si>
    <t>B0024.12</t>
  </si>
  <si>
    <t>gna-1</t>
  </si>
  <si>
    <t>Glucosamine 6-phosphate N-acetyltransferase; GNA1 subfamily</t>
  </si>
  <si>
    <t>HGNC:19980</t>
  </si>
  <si>
    <t>B0238.10</t>
  </si>
  <si>
    <t>natc-2</t>
  </si>
  <si>
    <t>N-alpha-AcetylTransferase C complex subunit</t>
  </si>
  <si>
    <t>HGNC:19844</t>
  </si>
  <si>
    <t>B0261.1</t>
  </si>
  <si>
    <t>Protein B0261.1 (B0261.1) mRNA, complete cds</t>
  </si>
  <si>
    <t>HGNC:13652</t>
  </si>
  <si>
    <t>B0304.1</t>
  </si>
  <si>
    <t>hlh-1</t>
  </si>
  <si>
    <t>Myoblast determination protein 1 homolog</t>
  </si>
  <si>
    <t>HGNC:7611|HGNC:7565|HGNC:7566|HGNC:7612</t>
  </si>
  <si>
    <t>B0336.7</t>
  </si>
  <si>
    <t>Protein B0336.7, isoform a</t>
  </si>
  <si>
    <t>B0379.4</t>
  </si>
  <si>
    <t>scpl-1</t>
  </si>
  <si>
    <t>CTD small phosphatase-like protein 1</t>
  </si>
  <si>
    <t>HGNC:21614|HGNC:17077|HGNC:16890</t>
  </si>
  <si>
    <t>B0414.3</t>
  </si>
  <si>
    <t>hil-5</t>
  </si>
  <si>
    <t>Histone H1.5</t>
  </si>
  <si>
    <t>HGNC:18463|HGNC:4715|HGNC:24893|HGNC:4722|HGNC:4718*</t>
  </si>
  <si>
    <t>C01B10.5</t>
  </si>
  <si>
    <t>hil-7</t>
  </si>
  <si>
    <t>HIstone H1 Like; Protein HIL-7, isoform b</t>
  </si>
  <si>
    <t>C01B12.2</t>
  </si>
  <si>
    <t>gmeb-1</t>
  </si>
  <si>
    <t>GMEB transcriptional regulator homolog</t>
  </si>
  <si>
    <t>Uncharacterized</t>
  </si>
  <si>
    <t>C01B12.8</t>
  </si>
  <si>
    <t>Protein C01B12.8 (C01B12.8) mRNA, complete cds</t>
  </si>
  <si>
    <t>C01G8.9</t>
  </si>
  <si>
    <t>swsn-8/let-526</t>
  </si>
  <si>
    <t>SWI/SNF nucleosome remodeling complex component; Protein LET-526, isoform a</t>
  </si>
  <si>
    <t>HGNC:11110|HGNC:18040</t>
  </si>
  <si>
    <t>C01H6.7</t>
  </si>
  <si>
    <t>swsn-9</t>
  </si>
  <si>
    <t>SWI/SNF nucleosome remodeling complex component; Protein SWSN-9, isoform a</t>
  </si>
  <si>
    <t>HGNC:25818|HGNC:14310</t>
  </si>
  <si>
    <t>C03D6.5</t>
  </si>
  <si>
    <t>asfl-1</t>
  </si>
  <si>
    <t>Probable histone chaperone asf-1-like protein</t>
  </si>
  <si>
    <t>HGNC:20995|HGNC:20996</t>
  </si>
  <si>
    <t>C04A2.3</t>
  </si>
  <si>
    <t>egl-27</t>
  </si>
  <si>
    <t>Exhibits RNA polymerase II transcription factor binding activity; chromatin binding activity</t>
  </si>
  <si>
    <t>HNGC:9965</t>
  </si>
  <si>
    <t>C05D2.5</t>
  </si>
  <si>
    <t>xnd-1</t>
  </si>
  <si>
    <t>X chromosome NonDisjunction factor</t>
  </si>
  <si>
    <t>C07A9.7</t>
  </si>
  <si>
    <t>set-3</t>
  </si>
  <si>
    <t>Protein SET-3, isoform a</t>
  </si>
  <si>
    <t>HGNC:15513|HGNC:21067|HGNC:20997|HGNC:20986|HGNC:16258*</t>
  </si>
  <si>
    <t>C08B11.2</t>
  </si>
  <si>
    <t>hda-2</t>
  </si>
  <si>
    <t>Putative histone deacetylase 2</t>
  </si>
  <si>
    <t>HGNC:4854</t>
  </si>
  <si>
    <t>C08B11.3</t>
  </si>
  <si>
    <t>swsn-7</t>
  </si>
  <si>
    <t>SWI/SNF nucleosome remodeling complex component</t>
  </si>
  <si>
    <t>HGNC:18037</t>
  </si>
  <si>
    <t>C09G4.5</t>
  </si>
  <si>
    <t>mes-6</t>
  </si>
  <si>
    <t xml:space="preserve">Polycomb protein mes-6; Polycomb group (PcG) protein. </t>
  </si>
  <si>
    <t>HGNC:3188</t>
  </si>
  <si>
    <t>C12C8.3</t>
  </si>
  <si>
    <t>lin-41</t>
  </si>
  <si>
    <t>ATP-dependent RNA helicase cgh-1; DEAD box helicase family, DDX6/DHH1 subfamily</t>
  </si>
  <si>
    <t>HGNC:33440|HGNC:13430|HGNC:27316|HGNC:16007| HGNC:43972*</t>
  </si>
  <si>
    <t>C12D12.5</t>
  </si>
  <si>
    <t>sox-4</t>
  </si>
  <si>
    <t>SOX (Mammalian SRY box) family</t>
  </si>
  <si>
    <t>HGNC:11196</t>
  </si>
  <si>
    <t>C14B1.4</t>
  </si>
  <si>
    <t>wdr-5.1</t>
  </si>
  <si>
    <t>WD repeat-containing protein wdr-5.1</t>
  </si>
  <si>
    <t>HGNC:26657|HGNC:16661|HGNC:27619|HGNC:30836| HGNC:28945*</t>
  </si>
  <si>
    <t>C14B9.6</t>
  </si>
  <si>
    <t>gei-8</t>
  </si>
  <si>
    <t>Nuclear receptor corepressor 1</t>
  </si>
  <si>
    <t>HGNC:7672|HGNC:7673</t>
  </si>
  <si>
    <t>C16A11.4</t>
  </si>
  <si>
    <t>Protein C16A11.4, isoform a (C16A11.4) mRNA, complete cds</t>
  </si>
  <si>
    <t>C16C10.4</t>
  </si>
  <si>
    <t>Probable histone deacetylase complex subunit SAP18</t>
  </si>
  <si>
    <t>HGNC:10530</t>
  </si>
  <si>
    <t>C17G1.4</t>
  </si>
  <si>
    <t>nra-3</t>
  </si>
  <si>
    <t>Nicotinic Receptor Associated; Protein NRA-3, isoform a</t>
  </si>
  <si>
    <t>C17G10.4</t>
  </si>
  <si>
    <t>cdc-14</t>
  </si>
  <si>
    <t>Probable tyrosine-protein phosphatase cdc-14</t>
  </si>
  <si>
    <t>HGNC:1719|HGNC:22427|HGNC:1718</t>
  </si>
  <si>
    <t>C17H12.13</t>
  </si>
  <si>
    <t>anat-1</t>
  </si>
  <si>
    <t>AANAT (Arylalkylamine N-AcetylTransferase) homolog; Protein ANAT-1, isoform a</t>
  </si>
  <si>
    <t>C18G1.5</t>
  </si>
  <si>
    <t>hil-4</t>
  </si>
  <si>
    <t>Histone H1.4</t>
  </si>
  <si>
    <t>HGNC:18463|HGNC:4715|HGNC:4717|HGNC:24893|HGNC:4722*</t>
  </si>
  <si>
    <t>C18H7.9</t>
  </si>
  <si>
    <t>prmt-4</t>
  </si>
  <si>
    <t>PRotein arginine MethylTransferase</t>
  </si>
  <si>
    <t>C18H9.7</t>
  </si>
  <si>
    <t>rpy-1</t>
  </si>
  <si>
    <t>43 kDa receptor-associated protein of the synapse homolog</t>
  </si>
  <si>
    <t>HGNC:9863</t>
  </si>
  <si>
    <t>C23H3.3</t>
  </si>
  <si>
    <t>Protein C23H3.3, isoform a (C23H3.3) mRNA, complete cds</t>
  </si>
  <si>
    <t>HGNC:24268</t>
  </si>
  <si>
    <t>C24G6.6</t>
  </si>
  <si>
    <t>hpo-15</t>
  </si>
  <si>
    <t>Protein HPO-15 (hpo-15) mRNA, complete cds</t>
  </si>
  <si>
    <t>HGNC:6833|HGNC:6834|HGNC:20837| HGNC:15862|HGNC:19094*</t>
  </si>
  <si>
    <t>C25G4.4</t>
  </si>
  <si>
    <t>gmeb-4</t>
  </si>
  <si>
    <t>Protein GMEB-4 (gmeb-4) mRNA, complete cds</t>
  </si>
  <si>
    <t>HGNC:4370|HGNC:4371</t>
  </si>
  <si>
    <t>C25G4.5</t>
  </si>
  <si>
    <t>dpy-26</t>
  </si>
  <si>
    <t>Condensin complex subunit</t>
  </si>
  <si>
    <t>C26C6.1</t>
  </si>
  <si>
    <t>pbrm-1</t>
  </si>
  <si>
    <t>PolyBRoMo domain containing; Protein PBRM-1, isoform a</t>
  </si>
  <si>
    <t>HGNC:30064</t>
  </si>
  <si>
    <t>C26E6.9</t>
  </si>
  <si>
    <t>set-2</t>
  </si>
  <si>
    <t>Histone-lysine N-methyltransferase set-2</t>
  </si>
  <si>
    <t>HGNC:15840|HGNC:7132|HGNC:20263|HGNC:15573|HGNC:14234*</t>
  </si>
  <si>
    <t>C27B7.1</t>
  </si>
  <si>
    <t>spr-2</t>
  </si>
  <si>
    <t>Suppressor of presenilin-2; nucleosome assembly protein (NAP) family</t>
  </si>
  <si>
    <t>HGNC:12382|HGNC:7639|HGNC:21559|HGNC:19968|HGNC:29367*</t>
  </si>
  <si>
    <t>C27C12.6</t>
  </si>
  <si>
    <t>dmd-4</t>
  </si>
  <si>
    <t>DM (Doublesex/MAB-3) Domain family</t>
  </si>
  <si>
    <t>HGNC:13909|HGNC:13913|HGNC:13911|HGNC:2934|HGNC:13910*</t>
  </si>
  <si>
    <t>C28A5.4</t>
  </si>
  <si>
    <t>ceh-43</t>
  </si>
  <si>
    <t xml:space="preserve">Homeobox protein </t>
  </si>
  <si>
    <t>HGNC:20857|HGNC:2917|HGNC:2914|HGNC:20450|HGNC:2916*</t>
  </si>
  <si>
    <t>C28H8.9</t>
  </si>
  <si>
    <t>dpff-1</t>
  </si>
  <si>
    <t>Protein DPFF-1, isoform b; requiem/DPF family</t>
  </si>
  <si>
    <t>HGNC:17427|HGNC:20225|HGNC:9964</t>
  </si>
  <si>
    <t>C29F7.6</t>
  </si>
  <si>
    <t>jmjd-3.3</t>
  </si>
  <si>
    <t>JuMonJi (Transcription factor) Domain protein</t>
  </si>
  <si>
    <t>HGNC:12637|HGNC:29012|HGNC:12638</t>
  </si>
  <si>
    <t>C29F9.5</t>
  </si>
  <si>
    <t>Protein C29F9.5 (C29F9.5) mRNA, complete cds</t>
  </si>
  <si>
    <t>C32D5.5</t>
  </si>
  <si>
    <t>set-4</t>
  </si>
  <si>
    <t>Histone-lysine N-methyltransferase Suv4-20</t>
  </si>
  <si>
    <t>HGNC:28405|HGNC:24283</t>
  </si>
  <si>
    <t>C32F10.5</t>
  </si>
  <si>
    <t>hmg-3</t>
  </si>
  <si>
    <t>FACT complex subunit ssrp1-B</t>
  </si>
  <si>
    <t>HGNC:5000|HGNC:5002|HGNC:16095|HGNC:5401|HGNC:17133*</t>
  </si>
  <si>
    <t>C33H5.6</t>
  </si>
  <si>
    <t>swd-2.1</t>
  </si>
  <si>
    <t>Set1 WD40 repeat protein homolog</t>
  </si>
  <si>
    <t>HGNC:28826</t>
  </si>
  <si>
    <t>C36F7.1</t>
  </si>
  <si>
    <t>irx-1</t>
  </si>
  <si>
    <t>Putative iroquois-class homeodomain protein irx-1</t>
  </si>
  <si>
    <t>HGNC:14358|HGNC:14361|HGNC:14359|HGNC:6129|HGNC:14675*</t>
  </si>
  <si>
    <t>C38D4.3</t>
  </si>
  <si>
    <t>mel-28</t>
  </si>
  <si>
    <t>Nuclear envelope protein</t>
  </si>
  <si>
    <t>C41G7.4</t>
  </si>
  <si>
    <t>set-32</t>
  </si>
  <si>
    <t>SET (Trithorax/polycomb) domain containing</t>
  </si>
  <si>
    <t>HGNC:15840|HGNC:7132|HGNC:20263|HGNC:19088|HGNC:15573*</t>
  </si>
  <si>
    <t>C43E11.10</t>
  </si>
  <si>
    <t>cdc-6</t>
  </si>
  <si>
    <t>Cell division control protein</t>
  </si>
  <si>
    <t>HGNC:1744</t>
  </si>
  <si>
    <t>C44B9.4</t>
  </si>
  <si>
    <t>athp-1</t>
  </si>
  <si>
    <t>AT Hook plus PHD finger transcription factor</t>
  </si>
  <si>
    <t>HGNC:11327</t>
  </si>
  <si>
    <t>C44F1.2</t>
  </si>
  <si>
    <t>gmeb-3</t>
  </si>
  <si>
    <t>C47E12.4</t>
  </si>
  <si>
    <t>pyp-1</t>
  </si>
  <si>
    <t>Probable inorganic pyrophosphatase 1; Protein PYP-1, isoform a</t>
  </si>
  <si>
    <t>HGNC:9226|HGNC:28883</t>
  </si>
  <si>
    <t>C50A2.2</t>
  </si>
  <si>
    <t>cec-2</t>
  </si>
  <si>
    <t>C. elegans Chromodomain protein</t>
  </si>
  <si>
    <t>C50F4.13</t>
  </si>
  <si>
    <t>his-35</t>
  </si>
  <si>
    <t>Histone H2A family</t>
  </si>
  <si>
    <t>HGNC:4739|HGNC:4726|HGNC:20508|HGNC:4730|HGNC:20507*</t>
  </si>
  <si>
    <t>C53A5.3</t>
  </si>
  <si>
    <t>hda-1</t>
  </si>
  <si>
    <t>Histone deacetylase 1</t>
  </si>
  <si>
    <t>HGNC:14065|HGNC:4852|HGNC:4853</t>
  </si>
  <si>
    <t>C55B7.9</t>
  </si>
  <si>
    <t>mdt-18</t>
  </si>
  <si>
    <t>Mediator of RNA polymerase II transcription subunit 18</t>
  </si>
  <si>
    <t>HGNC:25944</t>
  </si>
  <si>
    <t>D1007.1</t>
  </si>
  <si>
    <t>ceh-17</t>
  </si>
  <si>
    <t>C. elegans Homeobox</t>
  </si>
  <si>
    <t>HGNC:691|HGNC:9143</t>
  </si>
  <si>
    <t>D1014.8</t>
  </si>
  <si>
    <t>spr-1</t>
  </si>
  <si>
    <t>REST corepressor spr-1; CoREST family</t>
  </si>
  <si>
    <t>HGNC:17441|HGNC:19853|HGNC:25594|HGNC:25294|HGNC:27455*</t>
  </si>
  <si>
    <t>D1053.2</t>
  </si>
  <si>
    <t>Histone-lysine N-methyltransferase, H3 lysine-79 specific</t>
  </si>
  <si>
    <t>HGNC:24948</t>
  </si>
  <si>
    <t>D1081.8</t>
  </si>
  <si>
    <t>cdc-5L</t>
  </si>
  <si>
    <t>Cell Division Cycle related</t>
  </si>
  <si>
    <t>HGNC:1743</t>
  </si>
  <si>
    <t>D2096.8</t>
  </si>
  <si>
    <t>nap-1</t>
  </si>
  <si>
    <t>Nucleosome assembly protein (NAP) family</t>
  </si>
  <si>
    <t>DY3.2</t>
  </si>
  <si>
    <t>lmn-1</t>
  </si>
  <si>
    <t>Lamin-1</t>
  </si>
  <si>
    <t>HGNC:6453|HGNC:6449|HGNC:28928|HGNC:28695|HGNC:28927*</t>
  </si>
  <si>
    <t>E03A3.3</t>
  </si>
  <si>
    <t>his-69</t>
  </si>
  <si>
    <t xml:space="preserve">Putative histone H3.3-like type 3; Putative variant histone H3 </t>
  </si>
  <si>
    <t>HGNC:33164|HGNC:4765</t>
  </si>
  <si>
    <t>E03A3.4</t>
  </si>
  <si>
    <t>his-70</t>
  </si>
  <si>
    <t xml:space="preserve">Histone H3.3-like type 1; Putative variant histone H3 </t>
  </si>
  <si>
    <t>HGNC:33164</t>
  </si>
  <si>
    <t>F02E9.4</t>
  </si>
  <si>
    <t>sin-3</t>
  </si>
  <si>
    <t>Paired amphipathic helix protein sin-3</t>
  </si>
  <si>
    <t>HGNC:19354|HGNC:19353</t>
  </si>
  <si>
    <t>F07C3.4</t>
  </si>
  <si>
    <t>glo-4</t>
  </si>
  <si>
    <t>X-linked retinitis pigmentosa GTPase regulator homolog</t>
  </si>
  <si>
    <t>HGNC:18243|HGNC:1914|HGNC:30297|HGNC:30457|HGNC:10295*</t>
  </si>
  <si>
    <t>F09G2.9</t>
  </si>
  <si>
    <t>attf-2</t>
  </si>
  <si>
    <t>AT hook Transcription Factor family</t>
  </si>
  <si>
    <t>F10E7.11</t>
  </si>
  <si>
    <t>HGNC:26678|HGNC:29657</t>
  </si>
  <si>
    <t>F10G7.3</t>
  </si>
  <si>
    <t>unc-85</t>
  </si>
  <si>
    <t>Probable histone chaperone asf-1</t>
  </si>
  <si>
    <t>F11A10.1</t>
  </si>
  <si>
    <t>lex-1</t>
  </si>
  <si>
    <t>Tat-binding homolog 7</t>
  </si>
  <si>
    <t>HGNC:29230|HGNC:30123</t>
  </si>
  <si>
    <t>F13C5.2</t>
  </si>
  <si>
    <t>Protein F13C5.2 (F13C5.2) mRNA, complete cds</t>
  </si>
  <si>
    <t>HGNC:1840|HGNC:4201|HGNC:962|HGNC:960</t>
  </si>
  <si>
    <t>F15E6.1</t>
  </si>
  <si>
    <t>set-9</t>
  </si>
  <si>
    <t>Histone-lysine N-methyltransferase</t>
  </si>
  <si>
    <t>HGNC:18541|HGNC:25566</t>
  </si>
  <si>
    <t>F17A2.3</t>
  </si>
  <si>
    <t>phf-32</t>
  </si>
  <si>
    <t>PHd Finger family</t>
  </si>
  <si>
    <t>F17E9.13</t>
  </si>
  <si>
    <t>his-33</t>
  </si>
  <si>
    <t>Protein HIS-30 (his-30) mRNA, complete cds</t>
  </si>
  <si>
    <t>HGNC:4739|HGNC:4733|HGNC:4737|HGNC:29668|HGNC:4727*</t>
  </si>
  <si>
    <t>F18E2.3</t>
  </si>
  <si>
    <t>scc-3</t>
  </si>
  <si>
    <t>Cohesin subunit scc-3</t>
  </si>
  <si>
    <t>HGNC:11355|HGNC:11354|HGNC:11356</t>
  </si>
  <si>
    <t>F21G4.4</t>
  </si>
  <si>
    <t>phf-34</t>
  </si>
  <si>
    <t>F22B3.1</t>
  </si>
  <si>
    <t>his-46</t>
  </si>
  <si>
    <t>Protein HIS-46; Core component of nucleosome</t>
  </si>
  <si>
    <t>HGNC:4789</t>
  </si>
  <si>
    <t>F22F1.1</t>
  </si>
  <si>
    <t>hil-3</t>
  </si>
  <si>
    <t>Histone H1.3</t>
  </si>
  <si>
    <t>HGNC:18463|HGNC:4715|HGNC:4717|HGNC:4719|HGNC:4716*</t>
  </si>
  <si>
    <t>F22F1.3</t>
  </si>
  <si>
    <t>Protein F22F1.3 (F22F1.3) mRNA, complete cds</t>
  </si>
  <si>
    <t>HGNC:2348</t>
  </si>
  <si>
    <t>F23D12.5</t>
  </si>
  <si>
    <t>jmjd-3.2</t>
  </si>
  <si>
    <t>F23F1.1</t>
  </si>
  <si>
    <t>nyfc-1</t>
  </si>
  <si>
    <t>Nuclear transcription factor Y subunit gamma</t>
  </si>
  <si>
    <t>HGNC:7806</t>
  </si>
  <si>
    <t>F23H11.1</t>
  </si>
  <si>
    <t>bra-2</t>
  </si>
  <si>
    <t>BMP Receptor Associated protein family</t>
  </si>
  <si>
    <t>HGNC:16966</t>
  </si>
  <si>
    <t>F25B3.6</t>
  </si>
  <si>
    <t xml:space="preserve">RNA polymerase-associated protein RTF1 homolog; Component of the PAF1 complex </t>
  </si>
  <si>
    <t>HGNC:28996</t>
  </si>
  <si>
    <t>F25D7.3</t>
  </si>
  <si>
    <t>blmp-1</t>
  </si>
  <si>
    <t>B lymphocyte-induced maturation protein 1 homolog</t>
  </si>
  <si>
    <t>HGNC:9346</t>
  </si>
  <si>
    <t>F26F12.7</t>
  </si>
  <si>
    <t>let-418</t>
  </si>
  <si>
    <t>Part of a NuRD (Nucleosome Remodeling and Deacetylase) complex</t>
  </si>
  <si>
    <t>HGNC:1918|HGNC:1919</t>
  </si>
  <si>
    <t>F26H11.2</t>
  </si>
  <si>
    <t>nurf-1</t>
  </si>
  <si>
    <t>NURF301-like; Histone-binding component of a NURF-like complex; BPTF family</t>
  </si>
  <si>
    <t>HGNC:960|HGNC:8638|HGNC:962|HGNC:3581</t>
  </si>
  <si>
    <t>F27D4.2</t>
  </si>
  <si>
    <t>lsy-22</t>
  </si>
  <si>
    <t xml:space="preserve">Protein LSY-22, isoform b </t>
  </si>
  <si>
    <t>F28F8.7</t>
  </si>
  <si>
    <t>Protein F28F8.7 (F28F8.7) mRNA, complete cds</t>
  </si>
  <si>
    <t>HGNC:19853|HGNC:25294|HGNC:25594|HGNC:27455|HGNC:17441*</t>
  </si>
  <si>
    <t>F29B9.2</t>
  </si>
  <si>
    <t>jmjd-1.2</t>
  </si>
  <si>
    <t>Lysine-specific demethylase 7 homolog</t>
  </si>
  <si>
    <t>HGNC:8920|HGNC:22224|HGNC:20672|HGNC:13606|HGNC:13610</t>
  </si>
  <si>
    <t>F29B9.4</t>
  </si>
  <si>
    <t>psr-1</t>
  </si>
  <si>
    <t>Bifunctional arginine demethylase and lysyl-hydroxylase psr-1</t>
  </si>
  <si>
    <t>HGNC:19355</t>
  </si>
  <si>
    <t>F29D11.2</t>
  </si>
  <si>
    <t>capg-1</t>
  </si>
  <si>
    <t>Condensin complex subunit capg-1</t>
  </si>
  <si>
    <t>F30F8.8</t>
  </si>
  <si>
    <t>taf-5</t>
  </si>
  <si>
    <t>TAF (TBP-associated transcription factor) family</t>
  </si>
  <si>
    <t>HGNC:11539|HGNC:17304</t>
  </si>
  <si>
    <t>F32A5.1</t>
  </si>
  <si>
    <t>ada-2</t>
  </si>
  <si>
    <t>Histone acetyltransferase complex subunit</t>
  </si>
  <si>
    <t>HGNC:30781</t>
  </si>
  <si>
    <t>F32E10.2</t>
  </si>
  <si>
    <t>cec-4</t>
  </si>
  <si>
    <t>Chromo domain-containing protein cec-4</t>
  </si>
  <si>
    <t>F32E10.6</t>
  </si>
  <si>
    <t>cec-5</t>
  </si>
  <si>
    <t>F32H2.1</t>
  </si>
  <si>
    <t>gei-11</t>
  </si>
  <si>
    <t>snRNA-activating protein complex subunit 4 homolog</t>
  </si>
  <si>
    <t>HGNC:11137</t>
  </si>
  <si>
    <t>F33H1.4</t>
  </si>
  <si>
    <t xml:space="preserve">Uncharacterized protein </t>
  </si>
  <si>
    <t>F33H2.7</t>
  </si>
  <si>
    <t>set-10</t>
  </si>
  <si>
    <t>HGNC:15513|HGNC:21067|HGNC:20997|HGNC:20986|HGNC:20982*</t>
  </si>
  <si>
    <t>F36A2.1</t>
  </si>
  <si>
    <t>cids-2</t>
  </si>
  <si>
    <t>Pol II C-terminal Interaction Domain Suppressor</t>
  </si>
  <si>
    <t>HGNC:29039</t>
  </si>
  <si>
    <t>F36A2.10</t>
  </si>
  <si>
    <t>Protein F36A2.10 (F36A2.10) mRNA, complete cds</t>
  </si>
  <si>
    <t>F36G3.2</t>
  </si>
  <si>
    <t>F37A4.8</t>
  </si>
  <si>
    <t>isw-1</t>
  </si>
  <si>
    <t>Chromatin-remodeling complex ATPase chain isw-1</t>
  </si>
  <si>
    <t>HGNC:11097|HGNC:11101</t>
  </si>
  <si>
    <t>F38A6.1</t>
  </si>
  <si>
    <t>pha-4</t>
  </si>
  <si>
    <t>Defective pharyngeal development protein 4</t>
  </si>
  <si>
    <t>HGNC:5022|HGNC:5023|HGNC:5021</t>
  </si>
  <si>
    <t>F39H11.3</t>
  </si>
  <si>
    <t>cdk-8</t>
  </si>
  <si>
    <t>Cyclin-dependent kinase 8; Component of the Mediator complex</t>
  </si>
  <si>
    <t>HGNC:1773|HGNC:1777|HGNC:14434|HGNC:1782|HGNC:8883*</t>
  </si>
  <si>
    <t>F40E10.2</t>
  </si>
  <si>
    <t>sox-3</t>
  </si>
  <si>
    <t>SOX (Mammalian SRY box) family</t>
  </si>
  <si>
    <t>HGNC:11195|HGNC:11197|HGNC:11311|HGNC:11193</t>
  </si>
  <si>
    <t>F41E6.4</t>
  </si>
  <si>
    <t>smk-1</t>
  </si>
  <si>
    <t>SMEK (Dictyostelium Suppressor of MEK null) homolog; Protein SMK-1, isoform c</t>
  </si>
  <si>
    <t>HGNC:20219|HGNC:33146|HGNC:29267</t>
  </si>
  <si>
    <t>F42A9.2</t>
  </si>
  <si>
    <t>lin-49</t>
  </si>
  <si>
    <t>May play an analogous role to the trithorax Group (trxG) proteins</t>
  </si>
  <si>
    <t>HGNC:14256</t>
  </si>
  <si>
    <t>F43D9.5</t>
  </si>
  <si>
    <t>taf-11.3</t>
  </si>
  <si>
    <t>HGNC:11544</t>
  </si>
  <si>
    <t>F43G9.12</t>
  </si>
  <si>
    <t>Protein F43G9.12, isoform a</t>
  </si>
  <si>
    <t>HGNC:13579|HGNC:1317</t>
  </si>
  <si>
    <t>F45E1.6</t>
  </si>
  <si>
    <t>his-71</t>
  </si>
  <si>
    <t xml:space="preserve">Histone H3.3 type 1; Variant histone H3 </t>
  </si>
  <si>
    <t>HGNC:4764|HGNC:4765</t>
  </si>
  <si>
    <t>F45E4.9</t>
  </si>
  <si>
    <t>hmg-5</t>
  </si>
  <si>
    <t>HMG; Protein HMG-5 (hmg-5) mRNA, complete cds</t>
  </si>
  <si>
    <t>HGNC:11741</t>
  </si>
  <si>
    <t>F45F2.3</t>
  </si>
  <si>
    <t>F45F2.4</t>
  </si>
  <si>
    <t>his-7</t>
  </si>
  <si>
    <t>Protein HIS-7 (his-7) mRNA, complete cds</t>
  </si>
  <si>
    <t>HGNC:4739|HGNC:4726|HGNC:14456|HGNC:4738|HGNC:4727*</t>
  </si>
  <si>
    <t>F46G10.7</t>
  </si>
  <si>
    <t>sir-2.2</t>
  </si>
  <si>
    <t>NAD-dependent protein deacylase sir-2.2; NAD-dependent protein deacylase</t>
  </si>
  <si>
    <t>HGNC:14932</t>
  </si>
  <si>
    <t>F47A4.2</t>
  </si>
  <si>
    <t>dpy-22</t>
  </si>
  <si>
    <t>Mediator of RNA polymerase II transcription subunit 12; Component of the Mediator complex</t>
  </si>
  <si>
    <t>HGNC:16050</t>
  </si>
  <si>
    <t>F47D12.4</t>
  </si>
  <si>
    <t>hmg-1.2</t>
  </si>
  <si>
    <t>High mobility group protein 1.2</t>
  </si>
  <si>
    <t>HGNC:5004|HGNC:24954|HGNC:4983|HGNC:5000</t>
  </si>
  <si>
    <t>F47G4.6</t>
  </si>
  <si>
    <t>hmg-6</t>
  </si>
  <si>
    <t>HMG; Protein HMG-6 (hmg-6) mRNA, complete cds</t>
  </si>
  <si>
    <t>HGNC:20161</t>
  </si>
  <si>
    <t>F48D6.1</t>
  </si>
  <si>
    <t>taf-11.1</t>
  </si>
  <si>
    <t>HGNC:53851|HGNC:53085|HGNC:53845|HGNC:53846|HGNC:53849*</t>
  </si>
  <si>
    <t>F49E10.5</t>
  </si>
  <si>
    <t>ctbp-1</t>
  </si>
  <si>
    <t>C-terminal-binding protein 1; Binds DNA and represses gene expression</t>
  </si>
  <si>
    <t>HGNC:2495</t>
  </si>
  <si>
    <t>F53A2.5</t>
  </si>
  <si>
    <t>dro-1</t>
  </si>
  <si>
    <t>DR1 (One) transcription factor family</t>
  </si>
  <si>
    <t>HGNC:3017</t>
  </si>
  <si>
    <t>F53H4.5</t>
  </si>
  <si>
    <t>gmeb-2</t>
  </si>
  <si>
    <t>GMEB (Glucocorticoid Modulatory Element Binding protein) transcriptional regulator homolog</t>
  </si>
  <si>
    <t>F54B11.6</t>
  </si>
  <si>
    <t>bra-1</t>
  </si>
  <si>
    <t>F54C1.3</t>
  </si>
  <si>
    <t>mes-3</t>
  </si>
  <si>
    <t>Polycomb protein mes-3</t>
  </si>
  <si>
    <t>F54C4.2</t>
  </si>
  <si>
    <t>spt-4</t>
  </si>
  <si>
    <t>Transcription elongation factor SPT4</t>
  </si>
  <si>
    <t>HGNC:11467</t>
  </si>
  <si>
    <t>F54C4.3</t>
  </si>
  <si>
    <t>attf-3</t>
  </si>
  <si>
    <t>AT hook Transcription Factor family; Protein ATTF-3, isoform b</t>
  </si>
  <si>
    <t>F54C8.2</t>
  </si>
  <si>
    <t>cpar-1</t>
  </si>
  <si>
    <t xml:space="preserve">Histone H3-like centromeric protein cpar-1; Histone H3-like variant </t>
  </si>
  <si>
    <t>HGNC:1851</t>
  </si>
  <si>
    <t>F54F2.2</t>
  </si>
  <si>
    <t>zfp-1</t>
  </si>
  <si>
    <t>Protein ZFP-1, isoform b (zfp-1) mRNA, complete cds</t>
  </si>
  <si>
    <t>HGNC:16063</t>
  </si>
  <si>
    <t>F54F7.1</t>
  </si>
  <si>
    <t>taf-7.1</t>
  </si>
  <si>
    <t>HGNC:11541|HGNC:11548</t>
  </si>
  <si>
    <t>F54F7.5</t>
  </si>
  <si>
    <t>mes-1</t>
  </si>
  <si>
    <t>Protein mes-1</t>
  </si>
  <si>
    <t>HGNC:34416|HGNC:11088|HGNC:18133|HGNC:6866|HGNC:6843*</t>
  </si>
  <si>
    <t>F54F7.7</t>
  </si>
  <si>
    <t>F55F8.4</t>
  </si>
  <si>
    <t>cir-1</t>
  </si>
  <si>
    <t>CIR (Transcription factor CBF1 Interacting coRepressor) homolog</t>
  </si>
  <si>
    <t>HGNC:24217</t>
  </si>
  <si>
    <t>F55G1.10</t>
  </si>
  <si>
    <t>his-57</t>
  </si>
  <si>
    <t>Histone H2A</t>
  </si>
  <si>
    <t>HGNC:4739|HGNC:4726| HGNC:4737|HGNC:20507|HGNC:29668*</t>
  </si>
  <si>
    <t>F55G1.3</t>
  </si>
  <si>
    <t>his-58</t>
  </si>
  <si>
    <t>Protein HIS-58; Core component of nucleosome</t>
  </si>
  <si>
    <t>HGNC:4751|HGNC:4756|HGNC:13954|HGNC:4761|HGNC:4760*</t>
  </si>
  <si>
    <t>F55G7.2</t>
  </si>
  <si>
    <t>F56A3.2</t>
  </si>
  <si>
    <t>slx-1</t>
  </si>
  <si>
    <t>Structure-specific endonuclease subunit SLX1 homolog</t>
  </si>
  <si>
    <t>HGNC:20922| HGNC:28748</t>
  </si>
  <si>
    <t>F58A4.3</t>
  </si>
  <si>
    <t>hcp-3</t>
  </si>
  <si>
    <t xml:space="preserve">Histone H3-like centromeric protein hcp-3; Histone H3-like variant </t>
  </si>
  <si>
    <t>F59A7.4</t>
  </si>
  <si>
    <t>hil-6</t>
  </si>
  <si>
    <t>Putative histone H1.6</t>
  </si>
  <si>
    <t>HGNC:18463|HGNC:24893|HGNC:4722|HGNC:4718|HGNC:4716*</t>
  </si>
  <si>
    <t>F59E12.1</t>
  </si>
  <si>
    <t>Protein F59E12.1 (F59E12.1) mRNA, complete cds</t>
  </si>
  <si>
    <t>HGNC:19874</t>
  </si>
  <si>
    <t>H02I12.7</t>
  </si>
  <si>
    <t>HGNC:4739|HGNC:4735|HGNC:4737|HGNC:14456|HGNC:20507</t>
  </si>
  <si>
    <t>K01G5.2</t>
  </si>
  <si>
    <t>hpl-2</t>
  </si>
  <si>
    <t>HP1 Like (Heterochromatin protein); Protein HPL-2, isoform c</t>
  </si>
  <si>
    <t>HGNC:1553</t>
  </si>
  <si>
    <t>K03D10.3</t>
  </si>
  <si>
    <t>mys-2</t>
  </si>
  <si>
    <t>Histone acetyltransferase; Belongs to the MYST (SAS/MOZ) family</t>
  </si>
  <si>
    <t>HGNC:17933</t>
  </si>
  <si>
    <t>K03H1.10</t>
  </si>
  <si>
    <t>cbp-2</t>
  </si>
  <si>
    <t>CBP/p300 homolog</t>
  </si>
  <si>
    <t>K07A1.11</t>
  </si>
  <si>
    <t>rba-1</t>
  </si>
  <si>
    <t>Probable histone-binding protein rba-1</t>
  </si>
  <si>
    <t>HGNC:9890</t>
  </si>
  <si>
    <t>K07A1.12</t>
  </si>
  <si>
    <t>lin-53</t>
  </si>
  <si>
    <t>Probable histone-binding protein lin-53</t>
  </si>
  <si>
    <t>HGNC:9887|HGNC:9890</t>
  </si>
  <si>
    <t>K07C5.8</t>
  </si>
  <si>
    <t>cash-1</t>
  </si>
  <si>
    <t>CKA And Striatin Homolog</t>
  </si>
  <si>
    <t>HGNC:15721|HGNC:15720|HGNC:11424</t>
  </si>
  <si>
    <t>K08A8.2</t>
  </si>
  <si>
    <t>sox-2</t>
  </si>
  <si>
    <t>Transcription factor sox-2</t>
  </si>
  <si>
    <t>HGNC:11195|HGNC:11199|HGNC:11197|HGNC:11193|HGNC:18122*</t>
  </si>
  <si>
    <t>K08E3.8</t>
  </si>
  <si>
    <t>mdt-29</t>
  </si>
  <si>
    <t>Mediator of RNA polymerase II transcription subunit 29</t>
  </si>
  <si>
    <t>K08E4.1</t>
  </si>
  <si>
    <t>spt-5</t>
  </si>
  <si>
    <t>Transcription elongation factor SPT5; Probably component of DSIF complex</t>
  </si>
  <si>
    <t>HGNC:11469</t>
  </si>
  <si>
    <t>K08H2.6</t>
  </si>
  <si>
    <t>hpl-1</t>
  </si>
  <si>
    <t>HP1 Like (Heterochromatin protein)</t>
  </si>
  <si>
    <t>HGNC:1551|HGNC:15962|HGNC:1556|HGNC:1555|HGNC:1557*</t>
  </si>
  <si>
    <t>K09A11.1</t>
  </si>
  <si>
    <t>Protein K09A11.1 (K09A11.1) mRNA, complete cds</t>
  </si>
  <si>
    <t>HGNC:33273|HGNC:447</t>
  </si>
  <si>
    <t>K09A11.5</t>
  </si>
  <si>
    <t>phf-33</t>
  </si>
  <si>
    <t>M01E5.6</t>
  </si>
  <si>
    <t>sepa-1</t>
  </si>
  <si>
    <t>Protein sepa-1</t>
  </si>
  <si>
    <t>M03C11.8</t>
  </si>
  <si>
    <t>Protein M03C11.8 (M03C11.8) mRNA, complete cds; DNA helicase</t>
  </si>
  <si>
    <t>HGNC:18398</t>
  </si>
  <si>
    <t>M04B2.3</t>
  </si>
  <si>
    <t>gfl-1</t>
  </si>
  <si>
    <t>GAS41-Like</t>
  </si>
  <si>
    <t>HGNC:7136|HGNC:7134|HGNC:24859</t>
  </si>
  <si>
    <t>M106.1</t>
  </si>
  <si>
    <t>mix-1</t>
  </si>
  <si>
    <t>Mitotic chromosome and X-chromosome-associated protein mix-1</t>
  </si>
  <si>
    <t>HGNC:14011</t>
  </si>
  <si>
    <t>M163.3</t>
  </si>
  <si>
    <t>his-24</t>
  </si>
  <si>
    <t>Histone H1.1</t>
  </si>
  <si>
    <t>R05D3.11</t>
  </si>
  <si>
    <t>met-2</t>
  </si>
  <si>
    <t>Histone-lysine N-methyltransferase met-2</t>
  </si>
  <si>
    <t>HGNC:15840|HGNC:7132|HGNC:20263|HGNC:14234|HGNC:15573*</t>
  </si>
  <si>
    <t>R06A4.7</t>
  </si>
  <si>
    <t>mes-2</t>
  </si>
  <si>
    <t>Histone-lysine N-methyltransferase mes-2; Polycomb group (PcG) protein</t>
  </si>
  <si>
    <t>HGNC:15840|HGNC:7132|HGNC:20263|HGNC:14129|HGNC:3527*</t>
  </si>
  <si>
    <t>R06C1.1</t>
  </si>
  <si>
    <t>hda-3</t>
  </si>
  <si>
    <t>Histone deacetylase; histone deacetylase HD Type 1 subfamily</t>
  </si>
  <si>
    <t>HGNC:14063|HGNC:14067|HGNC:14068|HGNC:13315|HGNC:14065*</t>
  </si>
  <si>
    <t>R06C7.7</t>
  </si>
  <si>
    <t>lin-61</t>
  </si>
  <si>
    <t>Protein lin-61; Synthetic multivulva class B (synMuvB) protein</t>
  </si>
  <si>
    <t>HGNC:25394|HGNC:3183|HGNC:3182|HGNC:20256|HGNC:23035*</t>
  </si>
  <si>
    <t>R06F6.4</t>
  </si>
  <si>
    <t>set-14</t>
  </si>
  <si>
    <t>Protein SET-14 (set-14) mRNA, complete cds</t>
  </si>
  <si>
    <t>HGNC:21067|HGNC:20997|HGNC:20986|HGNC:16258|HGNC:20982</t>
  </si>
  <si>
    <t>R07E5.3</t>
  </si>
  <si>
    <t>snfc-5/swsn-5</t>
  </si>
  <si>
    <t>SNF chromatin remodeling Complex component</t>
  </si>
  <si>
    <t>HGNC:11103</t>
  </si>
  <si>
    <t>R08C7.10</t>
  </si>
  <si>
    <t>wapl-1</t>
  </si>
  <si>
    <t>Wings apart-like protein homolog 1</t>
  </si>
  <si>
    <t>HGNC:23293</t>
  </si>
  <si>
    <t>R08C7.3</t>
  </si>
  <si>
    <t>htz-1</t>
  </si>
  <si>
    <t xml:space="preserve">Histone H2A.V; Variant histone H2A </t>
  </si>
  <si>
    <t>HGNC:22516|HGNC:29668|HGNC:4737|HGNC:4730|HGNC:4726*</t>
  </si>
  <si>
    <t>R10E11.1</t>
  </si>
  <si>
    <t>cbp-1</t>
  </si>
  <si>
    <t>Acetyltransferase enzyme</t>
  </si>
  <si>
    <t>R119.6</t>
  </si>
  <si>
    <t>taf-4</t>
  </si>
  <si>
    <t>Protein TAF-5 (taf-5) mRNA, complete cds</t>
  </si>
  <si>
    <t>HGNC:11537|HGNC:11538</t>
  </si>
  <si>
    <t>R12B2.5</t>
  </si>
  <si>
    <t>mdt-15</t>
  </si>
  <si>
    <t>Mediator of RNA polymerase II transcription subunit 15</t>
  </si>
  <si>
    <t>HGNC:7871|HGNC:25577|HGNC:30296|HGNC:24303|HGNC:20320*</t>
  </si>
  <si>
    <t>R13G10.2</t>
  </si>
  <si>
    <t>amx-1</t>
  </si>
  <si>
    <t>Amine oxidase family member 1; Protein AMX-1 (amx-1) mRNA, complete cds</t>
  </si>
  <si>
    <t>HGNC:19094|HGNC:21577</t>
  </si>
  <si>
    <t>R144.9</t>
  </si>
  <si>
    <t>mdt-11</t>
  </si>
  <si>
    <t>Mediator of RNA polymerase II transcription subunit 11</t>
  </si>
  <si>
    <t>HGNC:32687</t>
  </si>
  <si>
    <t>R166.1</t>
  </si>
  <si>
    <t>mab-10</t>
  </si>
  <si>
    <t>Protein MAB-10 (mab-10) mRNA, complete cds</t>
  </si>
  <si>
    <t>HGNC:7626|HGNC:7627</t>
  </si>
  <si>
    <t>T01B7.5</t>
  </si>
  <si>
    <t>Protein T01B7.5, isoform a</t>
  </si>
  <si>
    <t>HGNC:24477</t>
  </si>
  <si>
    <t>T01C1.3</t>
  </si>
  <si>
    <t>mbr-1</t>
  </si>
  <si>
    <t>HGNC:29503</t>
  </si>
  <si>
    <t>T04A8.14</t>
  </si>
  <si>
    <t>emb-5</t>
  </si>
  <si>
    <t>Suppressor of Ty 6 homolog</t>
  </si>
  <si>
    <t>HGNC:11470</t>
  </si>
  <si>
    <t>T05A12.4</t>
  </si>
  <si>
    <t>Protein T05A12.4, isoform b (T05A12.4) mRNA, complete cds</t>
  </si>
  <si>
    <t>HGNC:19336</t>
  </si>
  <si>
    <t>T05A7.4</t>
  </si>
  <si>
    <t>hmg-11</t>
  </si>
  <si>
    <t>High mobility group protein I alpha</t>
  </si>
  <si>
    <t>HGNC:5009</t>
  </si>
  <si>
    <t>T05E8.2</t>
  </si>
  <si>
    <t>hil-8</t>
  </si>
  <si>
    <t>HIstone H1 Like</t>
  </si>
  <si>
    <t>T07F8.4</t>
  </si>
  <si>
    <t>Protein T07F8.4 (T07F8.4) mRNA, complete cds</t>
  </si>
  <si>
    <t>HGNC:29657|HGNC:29210|HGNC:26678</t>
  </si>
  <si>
    <t>T09A5.6</t>
  </si>
  <si>
    <t>mdt-10</t>
  </si>
  <si>
    <t>Mediator of RNA polymerase II transcription subunit 10</t>
  </si>
  <si>
    <t>HGNC:28760</t>
  </si>
  <si>
    <t>T09A5.8</t>
  </si>
  <si>
    <t>cec-3</t>
  </si>
  <si>
    <t>Chromo domain-containing protein cec-3; Specifically recognizes and binds H3K9me</t>
  </si>
  <si>
    <t>T09E8.2</t>
  </si>
  <si>
    <t>him-17</t>
  </si>
  <si>
    <t>High Incidence of Males</t>
  </si>
  <si>
    <t>T10C6.12</t>
  </si>
  <si>
    <t>HGNC:4739|HGNC:4737|HGNC:18729|HGNC:13671|HGNC:4725|*</t>
  </si>
  <si>
    <t>T12D8.1</t>
  </si>
  <si>
    <t>set-16</t>
  </si>
  <si>
    <t>HGNC:13726</t>
  </si>
  <si>
    <t>T12E12.2</t>
  </si>
  <si>
    <t>cec-6</t>
  </si>
  <si>
    <t>HGNC:1551|HGNC:15962|HGNC:1557|HGNC:1556|HGNC:1552*</t>
  </si>
  <si>
    <t>T12E12.4</t>
  </si>
  <si>
    <t>drp-1</t>
  </si>
  <si>
    <t>Protein DRP-1, isoform a; TRAFAC class superfamily, Dynamin/Fzo/YdjA family</t>
  </si>
  <si>
    <t>HGNC:7532|HGNC:2972|HGNC:29125|HGNC:2974|HGNC:2973</t>
  </si>
  <si>
    <t>T13F2.2</t>
  </si>
  <si>
    <t>Putative RNA polymerase II transcriptional coactivator</t>
  </si>
  <si>
    <t>HGNC:19985</t>
  </si>
  <si>
    <t>T14G8.1</t>
  </si>
  <si>
    <t>chd-3</t>
  </si>
  <si>
    <t>Chromodomain-helicase-DNA-binding protein 3 homolog</t>
  </si>
  <si>
    <t>T18H9.6</t>
  </si>
  <si>
    <t>mdt-27</t>
  </si>
  <si>
    <t>MeDiaTor; Protein MDT-27 (mdt-27) mRNA, complete cds</t>
  </si>
  <si>
    <t>T20B12.8</t>
  </si>
  <si>
    <t>hmg-4</t>
  </si>
  <si>
    <t>FACT complex subunit SSRP1-A</t>
  </si>
  <si>
    <t>T21B10.5</t>
  </si>
  <si>
    <t>set-17</t>
  </si>
  <si>
    <t>HGNC:9351</t>
  </si>
  <si>
    <t>T22A3.4</t>
  </si>
  <si>
    <t>set-18</t>
  </si>
  <si>
    <t>HGNC:20986|HGNC:20982|HGNC:15513</t>
  </si>
  <si>
    <t>T22B7.4</t>
  </si>
  <si>
    <t>Protein T22B7.4 (T22B7.4) mRNA, complete cds</t>
  </si>
  <si>
    <t>HGNC:25156</t>
  </si>
  <si>
    <t>T23B12.1</t>
  </si>
  <si>
    <t>phf-30</t>
  </si>
  <si>
    <t>HGNC:25067</t>
  </si>
  <si>
    <t>T23B5.1</t>
  </si>
  <si>
    <t>prmt-3</t>
  </si>
  <si>
    <t>PRotein arginine MethylTransferase; Protein PRMT-3, isoform a</t>
  </si>
  <si>
    <t>HGNC:25099</t>
  </si>
  <si>
    <t>T23C6.1</t>
  </si>
  <si>
    <t>mdt-1.2</t>
  </si>
  <si>
    <t>Mediator of RNA polymerase II transcription subunit 1.2</t>
  </si>
  <si>
    <t>T23D8.6</t>
  </si>
  <si>
    <t>HGNC:4739|HGNC:20508|HGNC:20507|HGNC:4737|HGNC:4725*</t>
  </si>
  <si>
    <t>T23D8.8</t>
  </si>
  <si>
    <t>cfi-1</t>
  </si>
  <si>
    <t xml:space="preserve">AT-rich interactive domain-containing protein cfi-1; Transcription factor </t>
  </si>
  <si>
    <t>HGNC:3031|HGNC:21209|HGNC:14350</t>
  </si>
  <si>
    <t>T23G11.2</t>
  </si>
  <si>
    <t>gna-2</t>
  </si>
  <si>
    <t>Glucosamine phosphate N-Acetyl transferase</t>
  </si>
  <si>
    <t>T23G5.6</t>
  </si>
  <si>
    <t>saeg-2</t>
  </si>
  <si>
    <t>Suppressor of activated egl-4 protein 2; likely component of a histone deacetylase complex</t>
  </si>
  <si>
    <t>HGNC:16160</t>
  </si>
  <si>
    <t>T26A5.7</t>
  </si>
  <si>
    <t>set-1</t>
  </si>
  <si>
    <t>Histone-lysine N-methyltransferase set-1</t>
  </si>
  <si>
    <t>HGNC:29489</t>
  </si>
  <si>
    <t>T26A5.8</t>
  </si>
  <si>
    <t>Protein T26A5.8 (T26A5.8) mRNA, complete cds</t>
  </si>
  <si>
    <t>HGNC:13546</t>
  </si>
  <si>
    <t>T27C4.4</t>
  </si>
  <si>
    <t>lin-40</t>
  </si>
  <si>
    <t>Protein LIN-40, isoform d</t>
  </si>
  <si>
    <t>HGNC:7410|HGNC:23784|HGNC:7411</t>
  </si>
  <si>
    <t>T27F2.1</t>
  </si>
  <si>
    <t>skp-1</t>
  </si>
  <si>
    <t>HGNC:16696</t>
  </si>
  <si>
    <t>T27F2.3</t>
  </si>
  <si>
    <t>bir-1</t>
  </si>
  <si>
    <t>Chromosomal passenger complex protein bir-1</t>
  </si>
  <si>
    <t>HGNC:593|HGNC:13702</t>
  </si>
  <si>
    <t>VC5.4</t>
  </si>
  <si>
    <t>mys-1</t>
  </si>
  <si>
    <t>Histone acetyltransferase Tip60 homolog; Probable catalytic subunit of the Tip60 complex</t>
  </si>
  <si>
    <t>HGNC:5275</t>
  </si>
  <si>
    <t>W01A8.1</t>
  </si>
  <si>
    <t>mdt-28</t>
  </si>
  <si>
    <t xml:space="preserve">Perilipin-1 homolog; Lipid droplet-associated protein </t>
  </si>
  <si>
    <t>W01C8.4</t>
  </si>
  <si>
    <t>set-20</t>
  </si>
  <si>
    <t>HGNC:15840|HGNC:7132|HGNC:20263|HGNC:17287|HGNC:14129*</t>
  </si>
  <si>
    <t>W02A2.6</t>
  </si>
  <si>
    <t>rec-8</t>
  </si>
  <si>
    <t>Meiotic recombination protein rec-8</t>
  </si>
  <si>
    <t>W02D3.7</t>
  </si>
  <si>
    <t>lbp-5</t>
  </si>
  <si>
    <t>Fatty acid-binding protein homolog 5; calycin superfamily, FABP family</t>
  </si>
  <si>
    <t>HGNC:9117|HGNC:2339|HGNC:3556|HGNC:3560|HGNC:3563*</t>
  </si>
  <si>
    <t>W02D3.9</t>
  </si>
  <si>
    <t>unc-37</t>
  </si>
  <si>
    <t>Transcription factor unc-37; Transcriptional corepressor</t>
  </si>
  <si>
    <t>HGNC:30788|HGNC:11837|HGNC:11839|HGNC:11840|HGNC:11838*</t>
  </si>
  <si>
    <t>W02D9.3</t>
  </si>
  <si>
    <t>hmg-20</t>
  </si>
  <si>
    <t>High mobility group</t>
  </si>
  <si>
    <t>HGNC:5000|HGNC:5002|HGNC:20161|HGNC:16095|HGNC:18988*</t>
  </si>
  <si>
    <t>W04A8.7</t>
  </si>
  <si>
    <t>taf-1</t>
  </si>
  <si>
    <t>Transcription initiation factor TFIID subunit 1</t>
  </si>
  <si>
    <t>HGNC:18056|HGNC:11535</t>
  </si>
  <si>
    <t>W05B10.1</t>
  </si>
  <si>
    <t>his-74</t>
  </si>
  <si>
    <t xml:space="preserve">Histone H3.3-like type 2; Putative variant histone H3 </t>
  </si>
  <si>
    <t>W05E10.3</t>
  </si>
  <si>
    <t>ceh-32</t>
  </si>
  <si>
    <t>Homeobox protein ceh-32</t>
  </si>
  <si>
    <t>HGNC:10891|HGNC:10890|HGNC:10889|HGNC:10892</t>
  </si>
  <si>
    <t>W06D4.4</t>
  </si>
  <si>
    <t>prmt-7</t>
  </si>
  <si>
    <t>Protein arginine N-methyltransferase 7</t>
  </si>
  <si>
    <t>HGNC:25557</t>
  </si>
  <si>
    <t>W09H1.2</t>
  </si>
  <si>
    <t>his-73</t>
  </si>
  <si>
    <t>Histone; Protein HIS-73 (his-73)</t>
  </si>
  <si>
    <t>Y105E8A.17</t>
  </si>
  <si>
    <t>ekl-4</t>
  </si>
  <si>
    <t>Protein EKL-4, isoform b (ekl-4) mRNA, complete cds</t>
  </si>
  <si>
    <t>HGNC:18291</t>
  </si>
  <si>
    <t>Y110A7A.1</t>
  </si>
  <si>
    <t>hcp-6</t>
  </si>
  <si>
    <t>HoloCentric chromosome binding Protein; Protein HCP-6, isoform b</t>
  </si>
  <si>
    <t>HGNC:28952</t>
  </si>
  <si>
    <t>Y111B2A.22</t>
  </si>
  <si>
    <t>ssl-1</t>
  </si>
  <si>
    <t>Helicase ssl-1; Probable exchange of histone H2A variant H2AV/htz-1; SWR1 subfamily</t>
  </si>
  <si>
    <t>HGNC:19057|HGNC:25701|HGNC:16974|HGNC:11958</t>
  </si>
  <si>
    <t>Y113G7B.14</t>
  </si>
  <si>
    <t>Y113G7B.17</t>
  </si>
  <si>
    <t>prmt-1</t>
  </si>
  <si>
    <t>Protein arginine N-methyltransferase 1</t>
  </si>
  <si>
    <t>HGNC:5188|HGNC:5187</t>
  </si>
  <si>
    <t>Y113G7B.23</t>
  </si>
  <si>
    <t>swsn-1</t>
  </si>
  <si>
    <t>SWI/SNF nucleosome remodeling complex component; Protein SWSN-1, isoform c</t>
  </si>
  <si>
    <t>HGNC:11105|HGNC:11104</t>
  </si>
  <si>
    <t>Y116A8C.13</t>
  </si>
  <si>
    <t>Protein Y116A8C.13, isoform a</t>
  </si>
  <si>
    <t>HGNC:43653|HGNC:17228</t>
  </si>
  <si>
    <t>Y116A8C.22</t>
  </si>
  <si>
    <t>athp-3</t>
  </si>
  <si>
    <t>Y119C1B.8</t>
  </si>
  <si>
    <t>bet-1</t>
  </si>
  <si>
    <t>Bromodomain-containing protein bet-1</t>
  </si>
  <si>
    <t>HGNC:963|HGNC:1103|HGNC:1105|HGNC:1104|HGNC:13575</t>
  </si>
  <si>
    <t>Y17G7A.1</t>
  </si>
  <si>
    <t>hmg-12</t>
  </si>
  <si>
    <t>High mobility group protein I beta</t>
  </si>
  <si>
    <t>Y17G7B.2</t>
  </si>
  <si>
    <t>ash-2</t>
  </si>
  <si>
    <t>Set1/Ash2 histone methyltransferase complex subunit ash-2; set-2/ash-2 HMT complex</t>
  </si>
  <si>
    <t>HGNC:744</t>
  </si>
  <si>
    <t>Y18D10A.1</t>
  </si>
  <si>
    <t>attf-6</t>
  </si>
  <si>
    <t>Protein ATTF-6 (attf-6) mRNA, complete cds</t>
  </si>
  <si>
    <t>Y37D8A.11</t>
  </si>
  <si>
    <t>cec-7</t>
  </si>
  <si>
    <t>HGNC:16989|HGNC:16849</t>
  </si>
  <si>
    <t>Y37D8A.9</t>
  </si>
  <si>
    <t>mrg-1</t>
  </si>
  <si>
    <t>MRG (Mortality factor-Related Gene) related</t>
  </si>
  <si>
    <t>Y37E11B.4</t>
  </si>
  <si>
    <t>taf-2</t>
  </si>
  <si>
    <t>Transcription initiation factor TFIID subunit 2; TAF2 family</t>
  </si>
  <si>
    <t>HGNC:11536</t>
  </si>
  <si>
    <t>Y39A1B.3</t>
  </si>
  <si>
    <t>dpy-28</t>
  </si>
  <si>
    <t>Condensin complex subunit 1</t>
  </si>
  <si>
    <t>HGNC:24305</t>
  </si>
  <si>
    <t>Y39G10AL.3</t>
  </si>
  <si>
    <t>cdk-7</t>
  </si>
  <si>
    <t>Cyclin-dependent kinase 7; Serine/threonine kinase</t>
  </si>
  <si>
    <t>HGNC:1778</t>
  </si>
  <si>
    <t>Y40B1B.6</t>
  </si>
  <si>
    <t>spr-5</t>
  </si>
  <si>
    <t>Probable lysine-specific histone demethylase 1</t>
  </si>
  <si>
    <t>HGNC:6833|HGNC:21577|HGNC:9280|HGNC:15862|HGNC:29079*</t>
  </si>
  <si>
    <t>Y43F4B.3</t>
  </si>
  <si>
    <t>set-25</t>
  </si>
  <si>
    <t>Histone-lysine N-methyltransferase set-25</t>
  </si>
  <si>
    <t>Y47D3A.26</t>
  </si>
  <si>
    <t>smc-3</t>
  </si>
  <si>
    <t>Structural maintenance of chromosomes protein 3</t>
  </si>
  <si>
    <t>HGNC:16991|HGNC:26478|HGNC:2468</t>
  </si>
  <si>
    <t>Y47D3A.6</t>
  </si>
  <si>
    <t>tra-1</t>
  </si>
  <si>
    <t>Sex-determining transformer protein 1</t>
  </si>
  <si>
    <t>HGNC:13198|HGNC:28160|HGNC:13199|HGNC:4318|HGNC:4319*</t>
  </si>
  <si>
    <t>Y47D3B.9</t>
  </si>
  <si>
    <t>bed-2</t>
  </si>
  <si>
    <t>BED-type zinc finger putative transcription factor</t>
  </si>
  <si>
    <t>Y47G6A.6</t>
  </si>
  <si>
    <t>pcaf-1</t>
  </si>
  <si>
    <t>P300/CBP Associated Factor homolog</t>
  </si>
  <si>
    <t>HGNC:1840|HGNC:4201|HGNC:8638</t>
  </si>
  <si>
    <t>Y48B6A.11</t>
  </si>
  <si>
    <t>jmjd-2</t>
  </si>
  <si>
    <t>Lysine-specific demethylase 4</t>
  </si>
  <si>
    <t>HGNC:17071|HGNC:37098|HGNC:22978|HGNC:29136|HGNC:25498</t>
  </si>
  <si>
    <t>Y48B6A.14</t>
  </si>
  <si>
    <t>hmg-1.1</t>
  </si>
  <si>
    <t>High mobility group protein 1.1</t>
  </si>
  <si>
    <t>Y48G1A.6</t>
  </si>
  <si>
    <t>mbtr-1</t>
  </si>
  <si>
    <t>Malignant brain tumor repeat protein 1; Protein MBTR-1, isoform a</t>
  </si>
  <si>
    <t>Y49E10.6</t>
  </si>
  <si>
    <t>his-72</t>
  </si>
  <si>
    <t>HIStone; Protein HIS-72, isoform b</t>
  </si>
  <si>
    <t>HGNC:4765</t>
  </si>
  <si>
    <t>Y51H1A.4</t>
  </si>
  <si>
    <t>ing-3</t>
  </si>
  <si>
    <t>Inhibitor of growth protein</t>
  </si>
  <si>
    <t>HGNC:6063|HGNC:14587|HGNC:19423|HGNC:6062|HGNC:19421</t>
  </si>
  <si>
    <t>Y51H1A.5</t>
  </si>
  <si>
    <t>hda-10</t>
  </si>
  <si>
    <t>Histone deacetylase</t>
  </si>
  <si>
    <t>HGNC:18128</t>
  </si>
  <si>
    <t>Y54E5B.3</t>
  </si>
  <si>
    <t>let-49</t>
  </si>
  <si>
    <t>Mediator of RNA polymerase II transcription subunit 7</t>
  </si>
  <si>
    <t>HGNC:2378</t>
  </si>
  <si>
    <t>Y55B1BR.3</t>
  </si>
  <si>
    <t>cec-8</t>
  </si>
  <si>
    <t>Y56A3A.4</t>
  </si>
  <si>
    <t>taf-12</t>
  </si>
  <si>
    <t>TAF (TBP-associated transcription factor) family; Protein TAF-12, isoform a</t>
  </si>
  <si>
    <t>HGNC:11545</t>
  </si>
  <si>
    <t>Y57E12AL.5</t>
  </si>
  <si>
    <t>mdt-6</t>
  </si>
  <si>
    <t>Mediator of RNA polymerase II transcription subunit 6</t>
  </si>
  <si>
    <t>HGNC:19970</t>
  </si>
  <si>
    <t>Y57G11C.19</t>
  </si>
  <si>
    <t>Transposon-related gene</t>
  </si>
  <si>
    <t>Y62F5A.1</t>
  </si>
  <si>
    <t>mdt-8</t>
  </si>
  <si>
    <t>Mediator of RNA polymerase II transcription subunit 8</t>
  </si>
  <si>
    <t>HGNC:19971</t>
  </si>
  <si>
    <t>Y71F9B.10</t>
  </si>
  <si>
    <t>sop-3</t>
  </si>
  <si>
    <t>Mediator of RNA polymerase II transcription subunit 1.1</t>
  </si>
  <si>
    <t>Y71H2B.6</t>
  </si>
  <si>
    <t>mdt-19</t>
  </si>
  <si>
    <t>Mediator of RNA polymerase II transcription subunit 19</t>
  </si>
  <si>
    <t>HGNC:29600</t>
  </si>
  <si>
    <t>Y73B6BL.9</t>
  </si>
  <si>
    <t>hil-2</t>
  </si>
  <si>
    <t>Histone H1.2</t>
  </si>
  <si>
    <t>ZC155.2</t>
  </si>
  <si>
    <t>Protein ZC155.2 (ZC155.2) mRNA, complete cds</t>
  </si>
  <si>
    <t>ZC395.6</t>
  </si>
  <si>
    <t>gro-1</t>
  </si>
  <si>
    <t>tRNA isopentenyl transferase; IPP transferase family</t>
  </si>
  <si>
    <t>HGNC:20286</t>
  </si>
  <si>
    <t>ZC53.6</t>
  </si>
  <si>
    <t>ZC8.3</t>
  </si>
  <si>
    <t>set-30</t>
  </si>
  <si>
    <t>HGNC:21067|HGNC:20997|HGNC:20986|HGNC:16258|HGNC:20982*</t>
  </si>
  <si>
    <t>ZK1010.3</t>
  </si>
  <si>
    <t>frg-1</t>
  </si>
  <si>
    <t>Protein FRG1 homolog; Binds to mRNA in a sequence-independent manner</t>
  </si>
  <si>
    <t>HGNC:3954</t>
  </si>
  <si>
    <t>ZK112.2</t>
  </si>
  <si>
    <t>ncl-1</t>
  </si>
  <si>
    <t>B-box type zinc finger protein ncl-1</t>
  </si>
  <si>
    <t>HGNC:33440|HGNC:24339|HGNC:21162|HGNC:19017|HGNC:16280*</t>
  </si>
  <si>
    <t>ZK1127.3</t>
  </si>
  <si>
    <t>Protein ZK1127.3 (ZK1127.3) mRNA, complete cds</t>
  </si>
  <si>
    <t>HGNC:15866</t>
  </si>
  <si>
    <t>ZK1128.2</t>
  </si>
  <si>
    <t>mett-10</t>
  </si>
  <si>
    <t>U6 small nuclear RNA (adenine-(43)-N(6))-methyltransferase; RNA N6-methyltransferase</t>
  </si>
  <si>
    <t>HGNC:28484</t>
  </si>
  <si>
    <t>ZK1128.5</t>
  </si>
  <si>
    <t>swsn-2.1</t>
  </si>
  <si>
    <t>Protein HAM-3 (ham-3) mRNA, complete cds</t>
  </si>
  <si>
    <t>HGNC:11108|HGNC:11106|HGNC:11107</t>
  </si>
  <si>
    <t>ZK1236.2</t>
  </si>
  <si>
    <t>cec-1</t>
  </si>
  <si>
    <t>Protein CEC-1 (cec-1) mRNA, complete cds</t>
  </si>
  <si>
    <t>HGNC:15962|HGNC:1556|HGNC:1554|HGNC:1552|HGNC:1557</t>
  </si>
  <si>
    <t>ZK1240.1</t>
  </si>
  <si>
    <t>Protein ZK1240.1 (ZK1240.1) mRNA, complete cds</t>
  </si>
  <si>
    <t>HGNC:33440|HGNC:13430|HGNC:27316|HGNC:16007| HGNC:25574*</t>
  </si>
  <si>
    <t>ZK863.6</t>
  </si>
  <si>
    <t>dpy-30</t>
  </si>
  <si>
    <t>Dosage compensation protein dpy-30</t>
  </si>
  <si>
    <t>HGNC:24590</t>
  </si>
  <si>
    <t>ZK970.3</t>
  </si>
  <si>
    <t>mdt-22</t>
  </si>
  <si>
    <t>Mediator of RNA polymerase II transcription subunit 22</t>
  </si>
  <si>
    <t>HGNC:11477</t>
  </si>
  <si>
    <r>
      <t xml:space="preserve">S1 Table. Chromatin regulating factors (CRFs) assessed for contribution to AC invasion. </t>
    </r>
    <r>
      <rPr>
        <sz val="8"/>
        <color theme="1"/>
        <rFont val="Arial"/>
        <family val="2"/>
      </rPr>
      <t>269 chromatin regulating factors targeted by RNAi for AC invasion defects. n≥30 animals for each RNAi clone. For each RNAi clone tested, the corresponding genetic sequence name, public name, protein annotation, and human homolog (HUGO Gene Nomenclature) from www.wormbase.com is given. Penetrance for each invasion defects is given as the % of animals with ACs that fail to invade the BM at the P6.p 4 cell stage out of the total number of animals assessed (Block/Invasion+Partial). Partial refers to cases where an animal had a breach in the BM narrower than the width of the basolateral surface of the invading AC. Annotations were mined from the STRING consortium www.string-db.org. Asterisks in human ortholog column denote genes with &gt; 5 detected human orthologs, for which only the first 5 returned orthologs were listed. N.A. denotes genes for which no human ortholog exists. List is organized alphabetically based on genetic sequence nam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8"/>
      <color theme="1"/>
      <name val="Arial"/>
      <family val="2"/>
    </font>
    <font>
      <sz val="8"/>
      <color theme="1"/>
      <name val="Arial"/>
      <family val="2"/>
    </font>
    <font>
      <sz val="8"/>
      <color theme="1"/>
      <name val="Calibri"/>
      <family val="2"/>
      <scheme val="minor"/>
    </font>
    <font>
      <sz val="8"/>
      <color theme="0"/>
      <name val="Arial"/>
      <family val="2"/>
    </font>
  </fonts>
  <fills count="3">
    <fill>
      <patternFill patternType="none"/>
    </fill>
    <fill>
      <patternFill patternType="gray125"/>
    </fill>
    <fill>
      <patternFill patternType="solid">
        <fgColor rgb="FF000000"/>
        <bgColor indexed="64"/>
      </patternFill>
    </fill>
  </fills>
  <borders count="4">
    <border>
      <left/>
      <right/>
      <top/>
      <bottom/>
      <diagonal/>
    </border>
    <border>
      <left style="medium">
        <color rgb="FF000000"/>
      </left>
      <right/>
      <top style="medium">
        <color rgb="FF000000"/>
      </top>
      <bottom/>
      <diagonal/>
    </border>
    <border>
      <left/>
      <right/>
      <top style="medium">
        <color rgb="FF000000"/>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3" fillId="0" borderId="0" xfId="0" applyFont="1"/>
    <xf numFmtId="0" fontId="4" fillId="2" borderId="1" xfId="0" applyFont="1" applyFill="1" applyBorder="1" applyAlignment="1">
      <alignment horizontal="center" vertical="center"/>
    </xf>
    <xf numFmtId="0" fontId="4" fillId="2" borderId="2" xfId="0" applyFont="1" applyFill="1" applyBorder="1" applyAlignment="1">
      <alignment horizontal="center" vertical="center"/>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xf>
    <xf numFmtId="0" fontId="2" fillId="0" borderId="3" xfId="0" applyFont="1" applyBorder="1" applyAlignment="1">
      <alignment vertical="center"/>
    </xf>
    <xf numFmtId="0" fontId="2" fillId="0" borderId="3" xfId="0" applyFont="1" applyBorder="1" applyAlignment="1">
      <alignment vertical="center" wrapText="1"/>
    </xf>
    <xf numFmtId="0" fontId="2" fillId="0" borderId="3" xfId="0" applyFont="1" applyBorder="1" applyAlignment="1">
      <alignment horizontal="left"/>
    </xf>
    <xf numFmtId="0" fontId="2" fillId="0" borderId="3" xfId="0" applyFont="1" applyBorder="1"/>
    <xf numFmtId="0" fontId="1" fillId="0" borderId="0" xfId="0" applyFont="1" applyAlignment="1">
      <alignment horizontal="left"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0211E-3FE0-894E-B51C-5BCA9843A08D}">
  <dimension ref="A1:H271"/>
  <sheetViews>
    <sheetView tabSelected="1" zoomScaleNormal="100" workbookViewId="0">
      <selection activeCell="K36" sqref="K36"/>
    </sheetView>
  </sheetViews>
  <sheetFormatPr baseColWidth="10" defaultRowHeight="11" x14ac:dyDescent="0.15"/>
  <cols>
    <col min="1" max="1" width="11" style="1" bestFit="1" customWidth="1"/>
    <col min="2" max="2" width="12" style="1" bestFit="1" customWidth="1"/>
    <col min="3" max="3" width="54.6640625" style="1" bestFit="1" customWidth="1"/>
    <col min="4" max="4" width="43" style="1" bestFit="1" customWidth="1"/>
    <col min="5" max="5" width="6" style="1" bestFit="1" customWidth="1"/>
    <col min="6" max="6" width="4.33203125" style="1" bestFit="1" customWidth="1"/>
    <col min="7" max="7" width="4.6640625" style="1" bestFit="1" customWidth="1"/>
    <col min="8" max="8" width="7.33203125" style="1" bestFit="1" customWidth="1"/>
    <col min="9" max="16384" width="10.83203125" style="1"/>
  </cols>
  <sheetData>
    <row r="1" spans="1:8" ht="61" customHeight="1" thickBot="1" x14ac:dyDescent="0.2">
      <c r="A1" s="10" t="s">
        <v>945</v>
      </c>
      <c r="B1" s="10"/>
      <c r="C1" s="10"/>
      <c r="D1" s="10"/>
      <c r="E1" s="10"/>
      <c r="F1" s="10"/>
      <c r="G1" s="10"/>
      <c r="H1" s="10"/>
    </row>
    <row r="2" spans="1:8" ht="12" x14ac:dyDescent="0.15">
      <c r="A2" s="2" t="s">
        <v>0</v>
      </c>
      <c r="B2" s="3" t="s">
        <v>1</v>
      </c>
      <c r="C2" s="3" t="s">
        <v>2</v>
      </c>
      <c r="D2" s="4" t="s">
        <v>3</v>
      </c>
      <c r="E2" s="5" t="s">
        <v>4</v>
      </c>
      <c r="F2" s="5" t="s">
        <v>5</v>
      </c>
      <c r="G2" s="5" t="s">
        <v>6</v>
      </c>
      <c r="H2" s="5" t="s">
        <v>7</v>
      </c>
    </row>
    <row r="3" spans="1:8" ht="12" x14ac:dyDescent="0.15">
      <c r="A3" s="6" t="s">
        <v>8</v>
      </c>
      <c r="B3" s="6" t="s">
        <v>9</v>
      </c>
      <c r="C3" s="6" t="s">
        <v>10</v>
      </c>
      <c r="D3" s="7" t="s">
        <v>11</v>
      </c>
      <c r="E3" s="8">
        <v>28</v>
      </c>
      <c r="F3" s="8">
        <v>8</v>
      </c>
      <c r="G3" s="8">
        <v>1</v>
      </c>
      <c r="H3" s="8">
        <f t="shared" ref="H3:H66" si="0">ROUND((F3/SUM(E3+F3+G3))*100,2)</f>
        <v>21.62</v>
      </c>
    </row>
    <row r="4" spans="1:8" ht="12" x14ac:dyDescent="0.15">
      <c r="A4" s="8" t="s">
        <v>12</v>
      </c>
      <c r="B4" s="8" t="s">
        <v>12</v>
      </c>
      <c r="C4" s="6" t="s">
        <v>13</v>
      </c>
      <c r="D4" s="7" t="s">
        <v>14</v>
      </c>
      <c r="E4" s="8">
        <v>27</v>
      </c>
      <c r="F4" s="8">
        <v>3</v>
      </c>
      <c r="G4" s="8">
        <v>0</v>
      </c>
      <c r="H4" s="8">
        <f t="shared" si="0"/>
        <v>10</v>
      </c>
    </row>
    <row r="5" spans="1:8" ht="12" x14ac:dyDescent="0.15">
      <c r="A5" s="6" t="s">
        <v>15</v>
      </c>
      <c r="B5" s="6" t="s">
        <v>16</v>
      </c>
      <c r="C5" s="6" t="s">
        <v>17</v>
      </c>
      <c r="D5" s="7" t="s">
        <v>18</v>
      </c>
      <c r="E5" s="8">
        <v>25</v>
      </c>
      <c r="F5" s="8">
        <v>4</v>
      </c>
      <c r="G5" s="8">
        <v>1</v>
      </c>
      <c r="H5" s="8">
        <f t="shared" si="0"/>
        <v>13.33</v>
      </c>
    </row>
    <row r="6" spans="1:8" ht="12" x14ac:dyDescent="0.15">
      <c r="A6" s="6" t="s">
        <v>19</v>
      </c>
      <c r="B6" s="6" t="s">
        <v>20</v>
      </c>
      <c r="C6" s="6" t="s">
        <v>21</v>
      </c>
      <c r="D6" s="7" t="s">
        <v>22</v>
      </c>
      <c r="E6" s="8">
        <v>25</v>
      </c>
      <c r="F6" s="8">
        <v>1</v>
      </c>
      <c r="G6" s="8">
        <v>4</v>
      </c>
      <c r="H6" s="8">
        <f t="shared" si="0"/>
        <v>3.33</v>
      </c>
    </row>
    <row r="7" spans="1:8" ht="12" x14ac:dyDescent="0.15">
      <c r="A7" s="6" t="s">
        <v>23</v>
      </c>
      <c r="B7" s="6" t="s">
        <v>23</v>
      </c>
      <c r="C7" s="6" t="s">
        <v>24</v>
      </c>
      <c r="D7" s="7" t="s">
        <v>25</v>
      </c>
      <c r="E7" s="8">
        <v>27</v>
      </c>
      <c r="F7" s="8">
        <v>5</v>
      </c>
      <c r="G7" s="8">
        <v>0</v>
      </c>
      <c r="H7" s="8">
        <f t="shared" si="0"/>
        <v>15.63</v>
      </c>
    </row>
    <row r="8" spans="1:8" ht="12" x14ac:dyDescent="0.15">
      <c r="A8" s="6" t="s">
        <v>26</v>
      </c>
      <c r="B8" s="6" t="s">
        <v>27</v>
      </c>
      <c r="C8" s="6" t="s">
        <v>28</v>
      </c>
      <c r="D8" s="7" t="s">
        <v>29</v>
      </c>
      <c r="E8" s="8">
        <v>27</v>
      </c>
      <c r="F8" s="8">
        <v>2</v>
      </c>
      <c r="G8" s="8">
        <v>1</v>
      </c>
      <c r="H8" s="8">
        <f t="shared" si="0"/>
        <v>6.67</v>
      </c>
    </row>
    <row r="9" spans="1:8" ht="12" x14ac:dyDescent="0.15">
      <c r="A9" s="6" t="s">
        <v>30</v>
      </c>
      <c r="B9" s="6" t="s">
        <v>30</v>
      </c>
      <c r="C9" s="6" t="s">
        <v>31</v>
      </c>
      <c r="D9" s="7" t="s">
        <v>14</v>
      </c>
      <c r="E9" s="8">
        <v>23</v>
      </c>
      <c r="F9" s="8">
        <v>5</v>
      </c>
      <c r="G9" s="8">
        <v>2</v>
      </c>
      <c r="H9" s="8">
        <f t="shared" si="0"/>
        <v>16.670000000000002</v>
      </c>
    </row>
    <row r="10" spans="1:8" ht="12" x14ac:dyDescent="0.15">
      <c r="A10" s="6" t="s">
        <v>32</v>
      </c>
      <c r="B10" s="6" t="s">
        <v>33</v>
      </c>
      <c r="C10" s="6" t="s">
        <v>34</v>
      </c>
      <c r="D10" s="7" t="s">
        <v>35</v>
      </c>
      <c r="E10" s="8">
        <v>24</v>
      </c>
      <c r="F10" s="8">
        <v>2</v>
      </c>
      <c r="G10" s="8">
        <v>4</v>
      </c>
      <c r="H10" s="8">
        <f t="shared" si="0"/>
        <v>6.67</v>
      </c>
    </row>
    <row r="11" spans="1:8" ht="12" x14ac:dyDescent="0.15">
      <c r="A11" s="6" t="s">
        <v>36</v>
      </c>
      <c r="B11" s="6" t="s">
        <v>37</v>
      </c>
      <c r="C11" s="6" t="s">
        <v>38</v>
      </c>
      <c r="D11" s="7" t="s">
        <v>39</v>
      </c>
      <c r="E11" s="8">
        <v>29</v>
      </c>
      <c r="F11" s="8">
        <v>0</v>
      </c>
      <c r="G11" s="8">
        <v>1</v>
      </c>
      <c r="H11" s="8">
        <f t="shared" si="0"/>
        <v>0</v>
      </c>
    </row>
    <row r="12" spans="1:8" ht="12" x14ac:dyDescent="0.15">
      <c r="A12" s="6" t="s">
        <v>40</v>
      </c>
      <c r="B12" s="6" t="s">
        <v>41</v>
      </c>
      <c r="C12" s="6" t="s">
        <v>42</v>
      </c>
      <c r="D12" s="7" t="s">
        <v>14</v>
      </c>
      <c r="E12" s="8">
        <v>30</v>
      </c>
      <c r="F12" s="8">
        <v>0</v>
      </c>
      <c r="G12" s="8">
        <v>0</v>
      </c>
      <c r="H12" s="8">
        <f t="shared" si="0"/>
        <v>0</v>
      </c>
    </row>
    <row r="13" spans="1:8" ht="12" x14ac:dyDescent="0.15">
      <c r="A13" s="6" t="s">
        <v>43</v>
      </c>
      <c r="B13" s="6" t="s">
        <v>44</v>
      </c>
      <c r="C13" s="6" t="s">
        <v>45</v>
      </c>
      <c r="D13" s="7" t="s">
        <v>46</v>
      </c>
      <c r="E13" s="8">
        <v>29</v>
      </c>
      <c r="F13" s="8">
        <v>1</v>
      </c>
      <c r="G13" s="8">
        <v>0</v>
      </c>
      <c r="H13" s="8">
        <f t="shared" si="0"/>
        <v>3.33</v>
      </c>
    </row>
    <row r="14" spans="1:8" ht="12" x14ac:dyDescent="0.15">
      <c r="A14" s="6" t="s">
        <v>47</v>
      </c>
      <c r="B14" s="6" t="s">
        <v>47</v>
      </c>
      <c r="C14" s="6" t="s">
        <v>48</v>
      </c>
      <c r="D14" s="7" t="s">
        <v>14</v>
      </c>
      <c r="E14" s="8">
        <v>38</v>
      </c>
      <c r="F14" s="8">
        <v>2</v>
      </c>
      <c r="G14" s="8">
        <v>0</v>
      </c>
      <c r="H14" s="8">
        <f t="shared" si="0"/>
        <v>5</v>
      </c>
    </row>
    <row r="15" spans="1:8" ht="12" x14ac:dyDescent="0.15">
      <c r="A15" s="6" t="s">
        <v>49</v>
      </c>
      <c r="B15" s="6" t="s">
        <v>50</v>
      </c>
      <c r="C15" s="6" t="s">
        <v>51</v>
      </c>
      <c r="D15" s="7" t="s">
        <v>52</v>
      </c>
      <c r="E15" s="8">
        <v>33</v>
      </c>
      <c r="F15" s="8">
        <v>11</v>
      </c>
      <c r="G15" s="8">
        <v>3</v>
      </c>
      <c r="H15" s="8">
        <f t="shared" si="0"/>
        <v>23.4</v>
      </c>
    </row>
    <row r="16" spans="1:8" ht="12" x14ac:dyDescent="0.15">
      <c r="A16" s="6" t="s">
        <v>53</v>
      </c>
      <c r="B16" s="6" t="s">
        <v>54</v>
      </c>
      <c r="C16" s="6" t="s">
        <v>55</v>
      </c>
      <c r="D16" s="7" t="s">
        <v>56</v>
      </c>
      <c r="E16" s="8">
        <v>26</v>
      </c>
      <c r="F16" s="8">
        <v>2</v>
      </c>
      <c r="G16" s="8">
        <v>2</v>
      </c>
      <c r="H16" s="8">
        <f t="shared" si="0"/>
        <v>6.67</v>
      </c>
    </row>
    <row r="17" spans="1:8" ht="12" x14ac:dyDescent="0.15">
      <c r="A17" s="6" t="s">
        <v>57</v>
      </c>
      <c r="B17" s="6" t="s">
        <v>58</v>
      </c>
      <c r="C17" s="6" t="s">
        <v>59</v>
      </c>
      <c r="D17" s="7" t="s">
        <v>60</v>
      </c>
      <c r="E17" s="8">
        <v>25</v>
      </c>
      <c r="F17" s="8">
        <v>1</v>
      </c>
      <c r="G17" s="8">
        <v>5</v>
      </c>
      <c r="H17" s="8">
        <f t="shared" si="0"/>
        <v>3.23</v>
      </c>
    </row>
    <row r="18" spans="1:8" ht="12" x14ac:dyDescent="0.15">
      <c r="A18" s="6" t="s">
        <v>61</v>
      </c>
      <c r="B18" s="6" t="s">
        <v>62</v>
      </c>
      <c r="C18" s="9" t="s">
        <v>63</v>
      </c>
      <c r="D18" s="7" t="s">
        <v>64</v>
      </c>
      <c r="E18" s="8">
        <v>30</v>
      </c>
      <c r="F18" s="8">
        <v>0</v>
      </c>
      <c r="G18" s="8">
        <v>0</v>
      </c>
      <c r="H18" s="8">
        <f t="shared" si="0"/>
        <v>0</v>
      </c>
    </row>
    <row r="19" spans="1:8" ht="12" x14ac:dyDescent="0.15">
      <c r="A19" s="6" t="s">
        <v>65</v>
      </c>
      <c r="B19" s="6" t="s">
        <v>66</v>
      </c>
      <c r="C19" s="9" t="s">
        <v>67</v>
      </c>
      <c r="D19" s="7" t="s">
        <v>14</v>
      </c>
      <c r="E19" s="8">
        <v>27</v>
      </c>
      <c r="F19" s="8">
        <v>3</v>
      </c>
      <c r="G19" s="8">
        <v>0</v>
      </c>
      <c r="H19" s="8">
        <f t="shared" si="0"/>
        <v>10</v>
      </c>
    </row>
    <row r="20" spans="1:8" ht="14" customHeight="1" x14ac:dyDescent="0.15">
      <c r="A20" s="6" t="s">
        <v>68</v>
      </c>
      <c r="B20" s="6" t="s">
        <v>69</v>
      </c>
      <c r="C20" s="6" t="s">
        <v>70</v>
      </c>
      <c r="D20" s="7" t="s">
        <v>71</v>
      </c>
      <c r="E20" s="8">
        <v>27</v>
      </c>
      <c r="F20" s="8">
        <v>2</v>
      </c>
      <c r="G20" s="8">
        <v>1</v>
      </c>
      <c r="H20" s="8">
        <f t="shared" si="0"/>
        <v>6.67</v>
      </c>
    </row>
    <row r="21" spans="1:8" ht="12" x14ac:dyDescent="0.15">
      <c r="A21" s="6" t="s">
        <v>72</v>
      </c>
      <c r="B21" s="6" t="s">
        <v>73</v>
      </c>
      <c r="C21" s="6" t="s">
        <v>74</v>
      </c>
      <c r="D21" s="7" t="s">
        <v>75</v>
      </c>
      <c r="E21" s="8">
        <v>29</v>
      </c>
      <c r="F21" s="8">
        <v>1</v>
      </c>
      <c r="G21" s="8">
        <v>1</v>
      </c>
      <c r="H21" s="8">
        <f t="shared" si="0"/>
        <v>3.23</v>
      </c>
    </row>
    <row r="22" spans="1:8" x14ac:dyDescent="0.15">
      <c r="A22" s="6" t="s">
        <v>76</v>
      </c>
      <c r="B22" s="6" t="s">
        <v>77</v>
      </c>
      <c r="C22" s="6" t="s">
        <v>78</v>
      </c>
      <c r="D22" s="6" t="s">
        <v>79</v>
      </c>
      <c r="E22" s="8">
        <v>23</v>
      </c>
      <c r="F22" s="8">
        <v>7</v>
      </c>
      <c r="G22" s="8">
        <v>0</v>
      </c>
      <c r="H22" s="8">
        <f t="shared" si="0"/>
        <v>23.33</v>
      </c>
    </row>
    <row r="23" spans="1:8" ht="12" x14ac:dyDescent="0.15">
      <c r="A23" s="6" t="s">
        <v>80</v>
      </c>
      <c r="B23" s="6" t="s">
        <v>81</v>
      </c>
      <c r="C23" s="6" t="s">
        <v>82</v>
      </c>
      <c r="D23" s="7" t="s">
        <v>83</v>
      </c>
      <c r="E23" s="8">
        <v>30</v>
      </c>
      <c r="F23" s="8">
        <v>0</v>
      </c>
      <c r="G23" s="8">
        <v>0</v>
      </c>
      <c r="H23" s="8">
        <f t="shared" si="0"/>
        <v>0</v>
      </c>
    </row>
    <row r="24" spans="1:8" ht="12" x14ac:dyDescent="0.15">
      <c r="A24" s="6" t="s">
        <v>84</v>
      </c>
      <c r="B24" s="6" t="s">
        <v>85</v>
      </c>
      <c r="C24" s="6" t="s">
        <v>86</v>
      </c>
      <c r="D24" s="7" t="s">
        <v>87</v>
      </c>
      <c r="E24" s="8">
        <v>28</v>
      </c>
      <c r="F24" s="8">
        <v>2</v>
      </c>
      <c r="G24" s="8">
        <v>0</v>
      </c>
      <c r="H24" s="8">
        <f t="shared" si="0"/>
        <v>6.67</v>
      </c>
    </row>
    <row r="25" spans="1:8" x14ac:dyDescent="0.15">
      <c r="A25" s="6" t="s">
        <v>88</v>
      </c>
      <c r="B25" s="6" t="s">
        <v>89</v>
      </c>
      <c r="C25" s="9" t="s">
        <v>90</v>
      </c>
      <c r="D25" s="6" t="s">
        <v>91</v>
      </c>
      <c r="E25" s="8">
        <v>28</v>
      </c>
      <c r="F25" s="8">
        <v>2</v>
      </c>
      <c r="G25" s="8">
        <v>0</v>
      </c>
      <c r="H25" s="8">
        <f t="shared" si="0"/>
        <v>6.67</v>
      </c>
    </row>
    <row r="26" spans="1:8" ht="12" x14ac:dyDescent="0.15">
      <c r="A26" s="6" t="s">
        <v>92</v>
      </c>
      <c r="B26" s="6" t="s">
        <v>93</v>
      </c>
      <c r="C26" s="6" t="s">
        <v>94</v>
      </c>
      <c r="D26" s="7" t="s">
        <v>95</v>
      </c>
      <c r="E26" s="8">
        <v>26</v>
      </c>
      <c r="F26" s="8">
        <v>2</v>
      </c>
      <c r="G26" s="8">
        <v>2</v>
      </c>
      <c r="H26" s="8">
        <f t="shared" si="0"/>
        <v>6.67</v>
      </c>
    </row>
    <row r="27" spans="1:8" ht="12" x14ac:dyDescent="0.15">
      <c r="A27" s="6" t="s">
        <v>96</v>
      </c>
      <c r="B27" s="6" t="s">
        <v>97</v>
      </c>
      <c r="C27" s="6" t="s">
        <v>98</v>
      </c>
      <c r="D27" s="7" t="s">
        <v>99</v>
      </c>
      <c r="E27" s="8">
        <v>27</v>
      </c>
      <c r="F27" s="8">
        <v>1</v>
      </c>
      <c r="G27" s="8">
        <v>2</v>
      </c>
      <c r="H27" s="8">
        <f t="shared" si="0"/>
        <v>3.33</v>
      </c>
    </row>
    <row r="28" spans="1:8" ht="12" x14ac:dyDescent="0.15">
      <c r="A28" s="6" t="s">
        <v>100</v>
      </c>
      <c r="B28" s="6" t="s">
        <v>100</v>
      </c>
      <c r="C28" s="6" t="s">
        <v>101</v>
      </c>
      <c r="D28" s="7" t="s">
        <v>14</v>
      </c>
      <c r="E28" s="8">
        <v>25</v>
      </c>
      <c r="F28" s="8">
        <v>9</v>
      </c>
      <c r="G28" s="8">
        <v>3</v>
      </c>
      <c r="H28" s="8">
        <f t="shared" si="0"/>
        <v>24.32</v>
      </c>
    </row>
    <row r="29" spans="1:8" ht="12" x14ac:dyDescent="0.15">
      <c r="A29" s="6" t="s">
        <v>102</v>
      </c>
      <c r="B29" s="6" t="s">
        <v>102</v>
      </c>
      <c r="C29" s="6" t="s">
        <v>103</v>
      </c>
      <c r="D29" s="7" t="s">
        <v>104</v>
      </c>
      <c r="E29" s="8">
        <v>24</v>
      </c>
      <c r="F29" s="8">
        <v>6</v>
      </c>
      <c r="G29" s="8">
        <v>0</v>
      </c>
      <c r="H29" s="8">
        <f t="shared" si="0"/>
        <v>20</v>
      </c>
    </row>
    <row r="30" spans="1:8" ht="12" x14ac:dyDescent="0.15">
      <c r="A30" s="6" t="s">
        <v>105</v>
      </c>
      <c r="B30" s="6" t="s">
        <v>106</v>
      </c>
      <c r="C30" s="6" t="s">
        <v>107</v>
      </c>
      <c r="D30" s="7" t="s">
        <v>14</v>
      </c>
      <c r="E30" s="8">
        <v>26</v>
      </c>
      <c r="F30" s="8">
        <v>7</v>
      </c>
      <c r="G30" s="8">
        <v>2</v>
      </c>
      <c r="H30" s="8">
        <f t="shared" si="0"/>
        <v>20</v>
      </c>
    </row>
    <row r="31" spans="1:8" ht="12" x14ac:dyDescent="0.15">
      <c r="A31" s="6" t="s">
        <v>108</v>
      </c>
      <c r="B31" s="6" t="s">
        <v>109</v>
      </c>
      <c r="C31" s="6" t="s">
        <v>110</v>
      </c>
      <c r="D31" s="7" t="s">
        <v>111</v>
      </c>
      <c r="E31" s="8">
        <v>29</v>
      </c>
      <c r="F31" s="8">
        <v>4</v>
      </c>
      <c r="G31" s="8">
        <v>2</v>
      </c>
      <c r="H31" s="8">
        <f t="shared" si="0"/>
        <v>11.43</v>
      </c>
    </row>
    <row r="32" spans="1:8" ht="12" x14ac:dyDescent="0.15">
      <c r="A32" s="6" t="s">
        <v>112</v>
      </c>
      <c r="B32" s="6" t="s">
        <v>113</v>
      </c>
      <c r="C32" s="6" t="s">
        <v>114</v>
      </c>
      <c r="D32" s="7" t="s">
        <v>14</v>
      </c>
      <c r="E32" s="8">
        <v>34</v>
      </c>
      <c r="F32" s="8">
        <v>0</v>
      </c>
      <c r="G32" s="8">
        <v>1</v>
      </c>
      <c r="H32" s="8">
        <f t="shared" si="0"/>
        <v>0</v>
      </c>
    </row>
    <row r="33" spans="1:8" ht="12" x14ac:dyDescent="0.15">
      <c r="A33" s="6" t="s">
        <v>115</v>
      </c>
      <c r="B33" s="6" t="s">
        <v>116</v>
      </c>
      <c r="C33" s="6" t="s">
        <v>117</v>
      </c>
      <c r="D33" s="7" t="s">
        <v>118</v>
      </c>
      <c r="E33" s="8">
        <v>24</v>
      </c>
      <c r="F33" s="8">
        <v>6</v>
      </c>
      <c r="G33" s="8">
        <v>1</v>
      </c>
      <c r="H33" s="8">
        <f t="shared" si="0"/>
        <v>19.350000000000001</v>
      </c>
    </row>
    <row r="34" spans="1:8" ht="12" x14ac:dyDescent="0.15">
      <c r="A34" s="6" t="s">
        <v>119</v>
      </c>
      <c r="B34" s="6" t="s">
        <v>120</v>
      </c>
      <c r="C34" s="6" t="s">
        <v>121</v>
      </c>
      <c r="D34" s="7" t="s">
        <v>14</v>
      </c>
      <c r="E34" s="8">
        <v>24</v>
      </c>
      <c r="F34" s="8">
        <v>3</v>
      </c>
      <c r="G34" s="8">
        <v>4</v>
      </c>
      <c r="H34" s="8">
        <f t="shared" si="0"/>
        <v>9.68</v>
      </c>
    </row>
    <row r="35" spans="1:8" ht="12" x14ac:dyDescent="0.15">
      <c r="A35" s="6" t="s">
        <v>122</v>
      </c>
      <c r="B35" s="6" t="s">
        <v>123</v>
      </c>
      <c r="C35" s="6" t="s">
        <v>124</v>
      </c>
      <c r="D35" s="7" t="s">
        <v>125</v>
      </c>
      <c r="E35" s="8">
        <v>20</v>
      </c>
      <c r="F35" s="8">
        <v>7</v>
      </c>
      <c r="G35" s="8">
        <v>4</v>
      </c>
      <c r="H35" s="8">
        <f t="shared" si="0"/>
        <v>22.58</v>
      </c>
    </row>
    <row r="36" spans="1:8" ht="12" x14ac:dyDescent="0.15">
      <c r="A36" s="6" t="s">
        <v>126</v>
      </c>
      <c r="B36" s="6" t="s">
        <v>126</v>
      </c>
      <c r="C36" s="6" t="s">
        <v>127</v>
      </c>
      <c r="D36" s="7" t="s">
        <v>128</v>
      </c>
      <c r="E36" s="8">
        <v>26</v>
      </c>
      <c r="F36" s="8">
        <v>2</v>
      </c>
      <c r="G36" s="8">
        <v>2</v>
      </c>
      <c r="H36" s="8">
        <f t="shared" si="0"/>
        <v>6.67</v>
      </c>
    </row>
    <row r="37" spans="1:8" ht="12" x14ac:dyDescent="0.15">
      <c r="A37" s="6" t="s">
        <v>129</v>
      </c>
      <c r="B37" s="6" t="s">
        <v>130</v>
      </c>
      <c r="C37" s="6" t="s">
        <v>131</v>
      </c>
      <c r="D37" s="7" t="s">
        <v>132</v>
      </c>
      <c r="E37" s="8">
        <v>29</v>
      </c>
      <c r="F37" s="8">
        <v>1</v>
      </c>
      <c r="G37" s="8">
        <v>0</v>
      </c>
      <c r="H37" s="8">
        <f t="shared" si="0"/>
        <v>3.33</v>
      </c>
    </row>
    <row r="38" spans="1:8" ht="12" x14ac:dyDescent="0.15">
      <c r="A38" s="6" t="s">
        <v>133</v>
      </c>
      <c r="B38" s="6" t="s">
        <v>134</v>
      </c>
      <c r="C38" s="6" t="s">
        <v>135</v>
      </c>
      <c r="D38" s="7" t="s">
        <v>136</v>
      </c>
      <c r="E38" s="8">
        <v>34</v>
      </c>
      <c r="F38" s="8">
        <v>3</v>
      </c>
      <c r="G38" s="8">
        <v>1</v>
      </c>
      <c r="H38" s="8">
        <f t="shared" si="0"/>
        <v>7.89</v>
      </c>
    </row>
    <row r="39" spans="1:8" ht="12" x14ac:dyDescent="0.15">
      <c r="A39" s="6" t="s">
        <v>137</v>
      </c>
      <c r="B39" s="6" t="s">
        <v>138</v>
      </c>
      <c r="C39" s="9" t="s">
        <v>139</v>
      </c>
      <c r="D39" s="7" t="s">
        <v>14</v>
      </c>
      <c r="E39" s="8">
        <v>29</v>
      </c>
      <c r="F39" s="8">
        <v>0</v>
      </c>
      <c r="G39" s="8">
        <v>1</v>
      </c>
      <c r="H39" s="8">
        <f t="shared" si="0"/>
        <v>0</v>
      </c>
    </row>
    <row r="40" spans="1:8" x14ac:dyDescent="0.15">
      <c r="A40" s="6" t="s">
        <v>140</v>
      </c>
      <c r="B40" s="6" t="s">
        <v>141</v>
      </c>
      <c r="C40" s="6" t="s">
        <v>142</v>
      </c>
      <c r="D40" s="6" t="s">
        <v>143</v>
      </c>
      <c r="E40" s="8">
        <v>24</v>
      </c>
      <c r="F40" s="8">
        <v>6</v>
      </c>
      <c r="G40" s="8">
        <v>0</v>
      </c>
      <c r="H40" s="8">
        <f t="shared" si="0"/>
        <v>20</v>
      </c>
    </row>
    <row r="41" spans="1:8" ht="12" x14ac:dyDescent="0.15">
      <c r="A41" s="6" t="s">
        <v>144</v>
      </c>
      <c r="B41" s="6" t="s">
        <v>145</v>
      </c>
      <c r="C41" s="6" t="s">
        <v>146</v>
      </c>
      <c r="D41" s="7" t="s">
        <v>147</v>
      </c>
      <c r="E41" s="8">
        <v>30</v>
      </c>
      <c r="F41" s="8">
        <v>0</v>
      </c>
      <c r="G41" s="8">
        <v>0</v>
      </c>
      <c r="H41" s="8">
        <f t="shared" si="0"/>
        <v>0</v>
      </c>
    </row>
    <row r="42" spans="1:8" ht="12" x14ac:dyDescent="0.15">
      <c r="A42" s="6" t="s">
        <v>148</v>
      </c>
      <c r="B42" s="6" t="s">
        <v>149</v>
      </c>
      <c r="C42" s="6" t="s">
        <v>150</v>
      </c>
      <c r="D42" s="7" t="s">
        <v>151</v>
      </c>
      <c r="E42" s="8">
        <v>29</v>
      </c>
      <c r="F42" s="8">
        <v>1</v>
      </c>
      <c r="G42" s="8">
        <v>0</v>
      </c>
      <c r="H42" s="8">
        <f t="shared" si="0"/>
        <v>3.33</v>
      </c>
    </row>
    <row r="43" spans="1:8" ht="12" x14ac:dyDescent="0.15">
      <c r="A43" s="6" t="s">
        <v>152</v>
      </c>
      <c r="B43" s="6" t="s">
        <v>153</v>
      </c>
      <c r="C43" s="6" t="s">
        <v>154</v>
      </c>
      <c r="D43" s="7" t="s">
        <v>155</v>
      </c>
      <c r="E43" s="8">
        <v>29</v>
      </c>
      <c r="F43" s="8">
        <v>0</v>
      </c>
      <c r="G43" s="8">
        <v>1</v>
      </c>
      <c r="H43" s="8">
        <f t="shared" si="0"/>
        <v>0</v>
      </c>
    </row>
    <row r="44" spans="1:8" ht="12" x14ac:dyDescent="0.15">
      <c r="A44" s="6" t="s">
        <v>156</v>
      </c>
      <c r="B44" s="6" t="s">
        <v>157</v>
      </c>
      <c r="C44" s="6" t="s">
        <v>158</v>
      </c>
      <c r="D44" s="7" t="s">
        <v>159</v>
      </c>
      <c r="E44" s="8">
        <v>26</v>
      </c>
      <c r="F44" s="8">
        <v>3</v>
      </c>
      <c r="G44" s="8">
        <v>1</v>
      </c>
      <c r="H44" s="8">
        <f t="shared" si="0"/>
        <v>10</v>
      </c>
    </row>
    <row r="45" spans="1:8" ht="12" x14ac:dyDescent="0.15">
      <c r="A45" s="6" t="s">
        <v>160</v>
      </c>
      <c r="B45" s="6" t="s">
        <v>161</v>
      </c>
      <c r="C45" s="6" t="s">
        <v>162</v>
      </c>
      <c r="D45" s="7" t="s">
        <v>163</v>
      </c>
      <c r="E45" s="8">
        <v>33</v>
      </c>
      <c r="F45" s="8">
        <v>3</v>
      </c>
      <c r="G45" s="8">
        <v>0</v>
      </c>
      <c r="H45" s="8">
        <f t="shared" si="0"/>
        <v>8.33</v>
      </c>
    </row>
    <row r="46" spans="1:8" ht="12" x14ac:dyDescent="0.15">
      <c r="A46" s="6" t="s">
        <v>164</v>
      </c>
      <c r="B46" s="6" t="s">
        <v>165</v>
      </c>
      <c r="C46" s="6" t="s">
        <v>166</v>
      </c>
      <c r="D46" s="7" t="s">
        <v>167</v>
      </c>
      <c r="E46" s="8">
        <v>25</v>
      </c>
      <c r="F46" s="8">
        <v>7</v>
      </c>
      <c r="G46" s="8">
        <v>1</v>
      </c>
      <c r="H46" s="8">
        <f t="shared" si="0"/>
        <v>21.21</v>
      </c>
    </row>
    <row r="47" spans="1:8" ht="12" x14ac:dyDescent="0.15">
      <c r="A47" s="6" t="s">
        <v>168</v>
      </c>
      <c r="B47" s="6" t="s">
        <v>168</v>
      </c>
      <c r="C47" s="6" t="s">
        <v>169</v>
      </c>
      <c r="D47" s="7" t="s">
        <v>14</v>
      </c>
      <c r="E47" s="8">
        <v>30</v>
      </c>
      <c r="F47" s="8">
        <v>5</v>
      </c>
      <c r="G47" s="8">
        <v>0</v>
      </c>
      <c r="H47" s="8">
        <f t="shared" si="0"/>
        <v>14.29</v>
      </c>
    </row>
    <row r="48" spans="1:8" ht="12" x14ac:dyDescent="0.15">
      <c r="A48" s="6" t="s">
        <v>170</v>
      </c>
      <c r="B48" s="6" t="s">
        <v>171</v>
      </c>
      <c r="C48" s="6" t="s">
        <v>172</v>
      </c>
      <c r="D48" s="7" t="s">
        <v>173</v>
      </c>
      <c r="E48" s="8">
        <v>21</v>
      </c>
      <c r="F48" s="8">
        <v>8</v>
      </c>
      <c r="G48" s="8">
        <v>3</v>
      </c>
      <c r="H48" s="8">
        <f t="shared" si="0"/>
        <v>25</v>
      </c>
    </row>
    <row r="49" spans="1:8" ht="12" x14ac:dyDescent="0.15">
      <c r="A49" s="6" t="s">
        <v>174</v>
      </c>
      <c r="B49" s="6" t="s">
        <v>175</v>
      </c>
      <c r="C49" s="6" t="s">
        <v>176</v>
      </c>
      <c r="D49" s="7" t="s">
        <v>177</v>
      </c>
      <c r="E49" s="8">
        <v>24</v>
      </c>
      <c r="F49" s="8">
        <v>4</v>
      </c>
      <c r="G49" s="8">
        <v>2</v>
      </c>
      <c r="H49" s="8">
        <f t="shared" si="0"/>
        <v>13.33</v>
      </c>
    </row>
    <row r="50" spans="1:8" ht="12" x14ac:dyDescent="0.15">
      <c r="A50" s="6" t="s">
        <v>178</v>
      </c>
      <c r="B50" s="6" t="s">
        <v>179</v>
      </c>
      <c r="C50" s="6" t="s">
        <v>180</v>
      </c>
      <c r="D50" s="7" t="s">
        <v>181</v>
      </c>
      <c r="E50" s="8">
        <v>35</v>
      </c>
      <c r="F50" s="8">
        <v>5</v>
      </c>
      <c r="G50" s="8">
        <v>5</v>
      </c>
      <c r="H50" s="8">
        <f t="shared" si="0"/>
        <v>11.11</v>
      </c>
    </row>
    <row r="51" spans="1:8" ht="12" x14ac:dyDescent="0.15">
      <c r="A51" s="6" t="s">
        <v>182</v>
      </c>
      <c r="B51" s="6" t="s">
        <v>183</v>
      </c>
      <c r="C51" s="6" t="s">
        <v>184</v>
      </c>
      <c r="D51" s="7" t="s">
        <v>185</v>
      </c>
      <c r="E51" s="8">
        <v>35</v>
      </c>
      <c r="F51" s="8">
        <v>5</v>
      </c>
      <c r="G51" s="8">
        <v>5</v>
      </c>
      <c r="H51" s="8">
        <f t="shared" si="0"/>
        <v>11.11</v>
      </c>
    </row>
    <row r="52" spans="1:8" ht="12" x14ac:dyDescent="0.15">
      <c r="A52" s="6" t="s">
        <v>186</v>
      </c>
      <c r="B52" s="6" t="s">
        <v>187</v>
      </c>
      <c r="C52" s="9" t="s">
        <v>188</v>
      </c>
      <c r="D52" s="7" t="s">
        <v>14</v>
      </c>
      <c r="E52" s="8">
        <v>29</v>
      </c>
      <c r="F52" s="8">
        <v>1</v>
      </c>
      <c r="G52" s="8">
        <v>0</v>
      </c>
      <c r="H52" s="8">
        <f t="shared" si="0"/>
        <v>3.33</v>
      </c>
    </row>
    <row r="53" spans="1:8" ht="12" x14ac:dyDescent="0.15">
      <c r="A53" s="6" t="s">
        <v>189</v>
      </c>
      <c r="B53" s="6" t="s">
        <v>190</v>
      </c>
      <c r="C53" s="6" t="s">
        <v>191</v>
      </c>
      <c r="D53" s="7" t="s">
        <v>192</v>
      </c>
      <c r="E53" s="8">
        <v>23</v>
      </c>
      <c r="F53" s="8">
        <v>4</v>
      </c>
      <c r="G53" s="8">
        <v>3</v>
      </c>
      <c r="H53" s="8">
        <f t="shared" si="0"/>
        <v>13.33</v>
      </c>
    </row>
    <row r="54" spans="1:8" ht="12" x14ac:dyDescent="0.15">
      <c r="A54" s="6" t="s">
        <v>193</v>
      </c>
      <c r="B54" s="6" t="s">
        <v>194</v>
      </c>
      <c r="C54" s="6" t="s">
        <v>195</v>
      </c>
      <c r="D54" s="7" t="s">
        <v>196</v>
      </c>
      <c r="E54" s="8">
        <v>23</v>
      </c>
      <c r="F54" s="8">
        <v>7</v>
      </c>
      <c r="G54" s="8">
        <v>0</v>
      </c>
      <c r="H54" s="8">
        <f t="shared" si="0"/>
        <v>23.33</v>
      </c>
    </row>
    <row r="55" spans="1:8" ht="12" x14ac:dyDescent="0.15">
      <c r="A55" s="6" t="s">
        <v>197</v>
      </c>
      <c r="B55" s="6" t="s">
        <v>198</v>
      </c>
      <c r="C55" s="6" t="s">
        <v>199</v>
      </c>
      <c r="D55" s="7" t="s">
        <v>200</v>
      </c>
      <c r="E55" s="8">
        <v>34</v>
      </c>
      <c r="F55" s="8">
        <v>4</v>
      </c>
      <c r="G55" s="8">
        <v>0</v>
      </c>
      <c r="H55" s="8">
        <f t="shared" si="0"/>
        <v>10.53</v>
      </c>
    </row>
    <row r="56" spans="1:8" ht="12" x14ac:dyDescent="0.15">
      <c r="A56" s="6" t="s">
        <v>201</v>
      </c>
      <c r="B56" s="6" t="s">
        <v>202</v>
      </c>
      <c r="C56" s="6" t="s">
        <v>45</v>
      </c>
      <c r="D56" s="7" t="s">
        <v>136</v>
      </c>
      <c r="E56" s="8">
        <v>28</v>
      </c>
      <c r="F56" s="8">
        <v>2</v>
      </c>
      <c r="G56" s="8">
        <v>0</v>
      </c>
      <c r="H56" s="8">
        <f t="shared" si="0"/>
        <v>6.67</v>
      </c>
    </row>
    <row r="57" spans="1:8" ht="12" x14ac:dyDescent="0.15">
      <c r="A57" s="6" t="s">
        <v>203</v>
      </c>
      <c r="B57" s="6" t="s">
        <v>204</v>
      </c>
      <c r="C57" s="6" t="s">
        <v>205</v>
      </c>
      <c r="D57" s="7" t="s">
        <v>206</v>
      </c>
      <c r="E57" s="8">
        <v>26</v>
      </c>
      <c r="F57" s="8">
        <v>3</v>
      </c>
      <c r="G57" s="8">
        <v>1</v>
      </c>
      <c r="H57" s="8">
        <f t="shared" si="0"/>
        <v>10</v>
      </c>
    </row>
    <row r="58" spans="1:8" ht="12" x14ac:dyDescent="0.15">
      <c r="A58" s="6" t="s">
        <v>207</v>
      </c>
      <c r="B58" s="6" t="s">
        <v>208</v>
      </c>
      <c r="C58" s="6" t="s">
        <v>209</v>
      </c>
      <c r="D58" s="7" t="s">
        <v>14</v>
      </c>
      <c r="E58" s="8">
        <v>23</v>
      </c>
      <c r="F58" s="8">
        <v>11</v>
      </c>
      <c r="G58" s="8">
        <v>5</v>
      </c>
      <c r="H58" s="8">
        <f t="shared" si="0"/>
        <v>28.21</v>
      </c>
    </row>
    <row r="59" spans="1:8" ht="12" x14ac:dyDescent="0.15">
      <c r="A59" s="6" t="s">
        <v>210</v>
      </c>
      <c r="B59" s="6" t="s">
        <v>211</v>
      </c>
      <c r="C59" s="6" t="s">
        <v>212</v>
      </c>
      <c r="D59" s="7" t="s">
        <v>213</v>
      </c>
      <c r="E59" s="8">
        <v>21</v>
      </c>
      <c r="F59" s="8">
        <v>6</v>
      </c>
      <c r="G59" s="8">
        <v>3</v>
      </c>
      <c r="H59" s="8">
        <f t="shared" si="0"/>
        <v>20</v>
      </c>
    </row>
    <row r="60" spans="1:8" ht="12" x14ac:dyDescent="0.15">
      <c r="A60" s="6" t="s">
        <v>214</v>
      </c>
      <c r="B60" s="6" t="s">
        <v>215</v>
      </c>
      <c r="C60" s="6" t="s">
        <v>216</v>
      </c>
      <c r="D60" s="7" t="s">
        <v>217</v>
      </c>
      <c r="E60" s="8">
        <v>16</v>
      </c>
      <c r="F60" s="8">
        <v>12</v>
      </c>
      <c r="G60" s="8">
        <v>2</v>
      </c>
      <c r="H60" s="8">
        <f t="shared" si="0"/>
        <v>40</v>
      </c>
    </row>
    <row r="61" spans="1:8" ht="12" x14ac:dyDescent="0.15">
      <c r="A61" s="6" t="s">
        <v>218</v>
      </c>
      <c r="B61" s="6" t="s">
        <v>219</v>
      </c>
      <c r="C61" s="6" t="s">
        <v>220</v>
      </c>
      <c r="D61" s="7" t="s">
        <v>221</v>
      </c>
      <c r="E61" s="8">
        <v>33</v>
      </c>
      <c r="F61" s="8">
        <v>1</v>
      </c>
      <c r="G61" s="8">
        <v>5</v>
      </c>
      <c r="H61" s="8">
        <f t="shared" si="0"/>
        <v>2.56</v>
      </c>
    </row>
    <row r="62" spans="1:8" ht="12" x14ac:dyDescent="0.15">
      <c r="A62" s="6" t="s">
        <v>222</v>
      </c>
      <c r="B62" s="6" t="s">
        <v>223</v>
      </c>
      <c r="C62" s="6" t="s">
        <v>224</v>
      </c>
      <c r="D62" s="7" t="s">
        <v>225</v>
      </c>
      <c r="E62" s="8">
        <v>30</v>
      </c>
      <c r="F62" s="8">
        <v>0</v>
      </c>
      <c r="G62" s="8">
        <v>0</v>
      </c>
      <c r="H62" s="8">
        <f t="shared" si="0"/>
        <v>0</v>
      </c>
    </row>
    <row r="63" spans="1:8" ht="12" x14ac:dyDescent="0.15">
      <c r="A63" s="6" t="s">
        <v>226</v>
      </c>
      <c r="B63" s="6" t="s">
        <v>227</v>
      </c>
      <c r="C63" s="6" t="s">
        <v>228</v>
      </c>
      <c r="D63" s="7" t="s">
        <v>229</v>
      </c>
      <c r="E63" s="8">
        <v>30</v>
      </c>
      <c r="F63" s="8">
        <v>0</v>
      </c>
      <c r="G63" s="8">
        <v>0</v>
      </c>
      <c r="H63" s="8">
        <f t="shared" si="0"/>
        <v>0</v>
      </c>
    </row>
    <row r="64" spans="1:8" ht="12" x14ac:dyDescent="0.15">
      <c r="A64" s="6" t="s">
        <v>230</v>
      </c>
      <c r="B64" s="6" t="s">
        <v>230</v>
      </c>
      <c r="C64" s="6" t="s">
        <v>231</v>
      </c>
      <c r="D64" s="7" t="s">
        <v>232</v>
      </c>
      <c r="E64" s="8">
        <v>23</v>
      </c>
      <c r="F64" s="8">
        <v>6</v>
      </c>
      <c r="G64" s="8">
        <v>4</v>
      </c>
      <c r="H64" s="8">
        <f t="shared" si="0"/>
        <v>18.18</v>
      </c>
    </row>
    <row r="65" spans="1:8" ht="12" x14ac:dyDescent="0.15">
      <c r="A65" s="6" t="s">
        <v>233</v>
      </c>
      <c r="B65" s="6" t="s">
        <v>234</v>
      </c>
      <c r="C65" s="6" t="s">
        <v>235</v>
      </c>
      <c r="D65" s="7" t="s">
        <v>236</v>
      </c>
      <c r="E65" s="8">
        <v>19</v>
      </c>
      <c r="F65" s="8">
        <v>8</v>
      </c>
      <c r="G65" s="8">
        <v>5</v>
      </c>
      <c r="H65" s="8">
        <f t="shared" si="0"/>
        <v>25</v>
      </c>
    </row>
    <row r="66" spans="1:8" ht="12" x14ac:dyDescent="0.15">
      <c r="A66" s="6" t="s">
        <v>237</v>
      </c>
      <c r="B66" s="6" t="s">
        <v>238</v>
      </c>
      <c r="C66" s="6" t="s">
        <v>239</v>
      </c>
      <c r="D66" s="7" t="s">
        <v>151</v>
      </c>
      <c r="E66" s="8">
        <v>28</v>
      </c>
      <c r="F66" s="8">
        <v>1</v>
      </c>
      <c r="G66" s="8">
        <v>1</v>
      </c>
      <c r="H66" s="8">
        <f t="shared" si="0"/>
        <v>3.33</v>
      </c>
    </row>
    <row r="67" spans="1:8" ht="12" x14ac:dyDescent="0.15">
      <c r="A67" s="6" t="s">
        <v>240</v>
      </c>
      <c r="B67" s="6" t="s">
        <v>241</v>
      </c>
      <c r="C67" s="6" t="s">
        <v>242</v>
      </c>
      <c r="D67" s="7" t="s">
        <v>243</v>
      </c>
      <c r="E67" s="8">
        <v>25</v>
      </c>
      <c r="F67" s="8">
        <v>2</v>
      </c>
      <c r="G67" s="8">
        <v>3</v>
      </c>
      <c r="H67" s="8">
        <f t="shared" ref="H67:H130" si="1">ROUND((F67/SUM(E67+F67+G67))*100,2)</f>
        <v>6.67</v>
      </c>
    </row>
    <row r="68" spans="1:8" ht="12" x14ac:dyDescent="0.15">
      <c r="A68" s="6" t="s">
        <v>244</v>
      </c>
      <c r="B68" s="6" t="s">
        <v>245</v>
      </c>
      <c r="C68" s="6" t="s">
        <v>246</v>
      </c>
      <c r="D68" s="7" t="s">
        <v>247</v>
      </c>
      <c r="E68" s="8">
        <v>22</v>
      </c>
      <c r="F68" s="8">
        <v>4</v>
      </c>
      <c r="G68" s="8">
        <v>3</v>
      </c>
      <c r="H68" s="8">
        <f t="shared" si="1"/>
        <v>13.79</v>
      </c>
    </row>
    <row r="69" spans="1:8" ht="12" x14ac:dyDescent="0.15">
      <c r="A69" s="6" t="s">
        <v>248</v>
      </c>
      <c r="B69" s="6" t="s">
        <v>249</v>
      </c>
      <c r="C69" s="6" t="s">
        <v>250</v>
      </c>
      <c r="D69" s="7" t="s">
        <v>251</v>
      </c>
      <c r="E69" s="8">
        <v>27</v>
      </c>
      <c r="F69" s="8">
        <v>2</v>
      </c>
      <c r="G69" s="8">
        <v>5</v>
      </c>
      <c r="H69" s="8">
        <f t="shared" si="1"/>
        <v>5.88</v>
      </c>
    </row>
    <row r="70" spans="1:8" ht="12" x14ac:dyDescent="0.15">
      <c r="A70" s="6" t="s">
        <v>252</v>
      </c>
      <c r="B70" s="6" t="s">
        <v>253</v>
      </c>
      <c r="C70" s="6" t="s">
        <v>254</v>
      </c>
      <c r="D70" s="7" t="s">
        <v>255</v>
      </c>
      <c r="E70" s="8">
        <v>28</v>
      </c>
      <c r="F70" s="8">
        <v>2</v>
      </c>
      <c r="G70" s="8">
        <v>0</v>
      </c>
      <c r="H70" s="8">
        <f t="shared" si="1"/>
        <v>6.67</v>
      </c>
    </row>
    <row r="71" spans="1:8" ht="12" x14ac:dyDescent="0.15">
      <c r="A71" s="6" t="s">
        <v>256</v>
      </c>
      <c r="B71" s="6" t="s">
        <v>257</v>
      </c>
      <c r="C71" s="6" t="s">
        <v>258</v>
      </c>
      <c r="D71" s="7" t="s">
        <v>259</v>
      </c>
      <c r="E71" s="8">
        <v>27</v>
      </c>
      <c r="F71" s="8">
        <v>3</v>
      </c>
      <c r="G71" s="8">
        <v>0</v>
      </c>
      <c r="H71" s="8">
        <f t="shared" si="1"/>
        <v>10</v>
      </c>
    </row>
    <row r="72" spans="1:8" ht="12" x14ac:dyDescent="0.15">
      <c r="A72" s="6" t="s">
        <v>260</v>
      </c>
      <c r="B72" s="6" t="s">
        <v>261</v>
      </c>
      <c r="C72" s="6" t="s">
        <v>262</v>
      </c>
      <c r="D72" s="7" t="s">
        <v>14</v>
      </c>
      <c r="E72" s="8">
        <v>22</v>
      </c>
      <c r="F72" s="8">
        <v>1</v>
      </c>
      <c r="G72" s="8">
        <v>7</v>
      </c>
      <c r="H72" s="8">
        <f t="shared" si="1"/>
        <v>3.33</v>
      </c>
    </row>
    <row r="73" spans="1:8" ht="12" x14ac:dyDescent="0.15">
      <c r="A73" s="6" t="s">
        <v>263</v>
      </c>
      <c r="B73" s="6" t="s">
        <v>263</v>
      </c>
      <c r="C73" s="6" t="s">
        <v>13</v>
      </c>
      <c r="D73" s="7" t="s">
        <v>264</v>
      </c>
      <c r="E73" s="8">
        <v>29</v>
      </c>
      <c r="F73" s="8">
        <v>1</v>
      </c>
      <c r="G73" s="8">
        <v>0</v>
      </c>
      <c r="H73" s="8">
        <f t="shared" si="1"/>
        <v>3.33</v>
      </c>
    </row>
    <row r="74" spans="1:8" ht="12" x14ac:dyDescent="0.15">
      <c r="A74" s="6" t="s">
        <v>265</v>
      </c>
      <c r="B74" s="6" t="s">
        <v>266</v>
      </c>
      <c r="C74" s="6" t="s">
        <v>267</v>
      </c>
      <c r="D74" s="7" t="s">
        <v>60</v>
      </c>
      <c r="E74" s="8">
        <v>30</v>
      </c>
      <c r="F74" s="8">
        <v>1</v>
      </c>
      <c r="G74" s="8">
        <v>0</v>
      </c>
      <c r="H74" s="8">
        <f t="shared" si="1"/>
        <v>3.23</v>
      </c>
    </row>
    <row r="75" spans="1:8" ht="12" x14ac:dyDescent="0.15">
      <c r="A75" s="6" t="s">
        <v>268</v>
      </c>
      <c r="B75" s="6" t="s">
        <v>269</v>
      </c>
      <c r="C75" s="6" t="s">
        <v>270</v>
      </c>
      <c r="D75" s="7" t="s">
        <v>271</v>
      </c>
      <c r="E75" s="8">
        <v>20</v>
      </c>
      <c r="F75" s="8">
        <v>4</v>
      </c>
      <c r="G75" s="8">
        <v>7</v>
      </c>
      <c r="H75" s="8">
        <f t="shared" si="1"/>
        <v>12.9</v>
      </c>
    </row>
    <row r="76" spans="1:8" ht="12" x14ac:dyDescent="0.15">
      <c r="A76" s="6" t="s">
        <v>272</v>
      </c>
      <c r="B76" s="6" t="s">
        <v>272</v>
      </c>
      <c r="C76" s="6" t="s">
        <v>273</v>
      </c>
      <c r="D76" s="7" t="s">
        <v>274</v>
      </c>
      <c r="E76" s="8">
        <v>24</v>
      </c>
      <c r="F76" s="8">
        <v>4</v>
      </c>
      <c r="G76" s="8">
        <v>2</v>
      </c>
      <c r="H76" s="8">
        <f t="shared" si="1"/>
        <v>13.33</v>
      </c>
    </row>
    <row r="77" spans="1:8" ht="12" x14ac:dyDescent="0.15">
      <c r="A77" s="6" t="s">
        <v>275</v>
      </c>
      <c r="B77" s="6" t="s">
        <v>276</v>
      </c>
      <c r="C77" s="9" t="s">
        <v>277</v>
      </c>
      <c r="D77" s="7" t="s">
        <v>278</v>
      </c>
      <c r="E77" s="8">
        <v>25</v>
      </c>
      <c r="F77" s="8">
        <v>5</v>
      </c>
      <c r="G77" s="8">
        <v>0</v>
      </c>
      <c r="H77" s="8">
        <f t="shared" si="1"/>
        <v>16.670000000000002</v>
      </c>
    </row>
    <row r="78" spans="1:8" ht="12" x14ac:dyDescent="0.15">
      <c r="A78" s="6" t="s">
        <v>279</v>
      </c>
      <c r="B78" s="6" t="s">
        <v>280</v>
      </c>
      <c r="C78" s="9" t="s">
        <v>281</v>
      </c>
      <c r="D78" s="7" t="s">
        <v>14</v>
      </c>
      <c r="E78" s="8">
        <v>23</v>
      </c>
      <c r="F78" s="8">
        <v>3</v>
      </c>
      <c r="G78" s="8">
        <v>4</v>
      </c>
      <c r="H78" s="8">
        <f t="shared" si="1"/>
        <v>10</v>
      </c>
    </row>
    <row r="79" spans="1:8" ht="12" x14ac:dyDescent="0.15">
      <c r="A79" s="6" t="s">
        <v>282</v>
      </c>
      <c r="B79" s="6" t="s">
        <v>283</v>
      </c>
      <c r="C79" s="6" t="s">
        <v>284</v>
      </c>
      <c r="D79" s="7" t="s">
        <v>285</v>
      </c>
      <c r="E79" s="8">
        <v>21</v>
      </c>
      <c r="F79" s="8">
        <v>3</v>
      </c>
      <c r="G79" s="8">
        <v>3</v>
      </c>
      <c r="H79" s="8">
        <f t="shared" si="1"/>
        <v>11.11</v>
      </c>
    </row>
    <row r="80" spans="1:8" ht="12" x14ac:dyDescent="0.15">
      <c r="A80" s="6" t="s">
        <v>286</v>
      </c>
      <c r="B80" s="6" t="s">
        <v>287</v>
      </c>
      <c r="C80" s="6" t="s">
        <v>288</v>
      </c>
      <c r="D80" s="7" t="s">
        <v>289</v>
      </c>
      <c r="E80" s="8">
        <v>28</v>
      </c>
      <c r="F80" s="8">
        <v>2</v>
      </c>
      <c r="G80" s="8">
        <v>0</v>
      </c>
      <c r="H80" s="8">
        <f t="shared" si="1"/>
        <v>6.67</v>
      </c>
    </row>
    <row r="81" spans="1:8" ht="12" x14ac:dyDescent="0.15">
      <c r="A81" s="6" t="s">
        <v>290</v>
      </c>
      <c r="B81" s="6" t="s">
        <v>291</v>
      </c>
      <c r="C81" s="6" t="s">
        <v>281</v>
      </c>
      <c r="D81" s="7" t="s">
        <v>14</v>
      </c>
      <c r="E81" s="8">
        <v>29</v>
      </c>
      <c r="F81" s="8">
        <v>6</v>
      </c>
      <c r="G81" s="8">
        <v>2</v>
      </c>
      <c r="H81" s="8">
        <f t="shared" si="1"/>
        <v>16.22</v>
      </c>
    </row>
    <row r="82" spans="1:8" ht="12" x14ac:dyDescent="0.15">
      <c r="A82" s="6" t="s">
        <v>292</v>
      </c>
      <c r="B82" s="6" t="s">
        <v>293</v>
      </c>
      <c r="C82" s="6" t="s">
        <v>294</v>
      </c>
      <c r="D82" s="7" t="s">
        <v>295</v>
      </c>
      <c r="E82" s="8">
        <v>30</v>
      </c>
      <c r="F82" s="8">
        <v>0</v>
      </c>
      <c r="G82" s="8">
        <v>0</v>
      </c>
      <c r="H82" s="8">
        <f t="shared" si="1"/>
        <v>0</v>
      </c>
    </row>
    <row r="83" spans="1:8" ht="12" x14ac:dyDescent="0.15">
      <c r="A83" s="6" t="s">
        <v>296</v>
      </c>
      <c r="B83" s="6" t="s">
        <v>297</v>
      </c>
      <c r="C83" s="6" t="s">
        <v>298</v>
      </c>
      <c r="D83" s="7" t="s">
        <v>299</v>
      </c>
      <c r="E83" s="8">
        <v>30</v>
      </c>
      <c r="F83" s="8">
        <v>0</v>
      </c>
      <c r="G83" s="8">
        <v>0</v>
      </c>
      <c r="H83" s="8">
        <f t="shared" si="1"/>
        <v>0</v>
      </c>
    </row>
    <row r="84" spans="1:8" ht="12" x14ac:dyDescent="0.15">
      <c r="A84" s="6" t="s">
        <v>300</v>
      </c>
      <c r="B84" s="6" t="s">
        <v>300</v>
      </c>
      <c r="C84" s="9" t="s">
        <v>301</v>
      </c>
      <c r="D84" s="7" t="s">
        <v>302</v>
      </c>
      <c r="E84" s="8">
        <v>28</v>
      </c>
      <c r="F84" s="8">
        <v>2</v>
      </c>
      <c r="G84" s="8">
        <v>0</v>
      </c>
      <c r="H84" s="8">
        <f t="shared" si="1"/>
        <v>6.67</v>
      </c>
    </row>
    <row r="85" spans="1:8" ht="12" x14ac:dyDescent="0.15">
      <c r="A85" s="6" t="s">
        <v>303</v>
      </c>
      <c r="B85" s="6" t="s">
        <v>304</v>
      </c>
      <c r="C85" s="6" t="s">
        <v>166</v>
      </c>
      <c r="D85" s="7" t="s">
        <v>167</v>
      </c>
      <c r="E85" s="8">
        <v>25</v>
      </c>
      <c r="F85" s="8">
        <v>2</v>
      </c>
      <c r="G85" s="8">
        <v>4</v>
      </c>
      <c r="H85" s="8">
        <f t="shared" si="1"/>
        <v>6.45</v>
      </c>
    </row>
    <row r="86" spans="1:8" x14ac:dyDescent="0.15">
      <c r="A86" s="6" t="s">
        <v>305</v>
      </c>
      <c r="B86" s="6" t="s">
        <v>306</v>
      </c>
      <c r="C86" s="6" t="s">
        <v>307</v>
      </c>
      <c r="D86" s="6" t="s">
        <v>308</v>
      </c>
      <c r="E86" s="8">
        <v>22</v>
      </c>
      <c r="F86" s="8">
        <v>11</v>
      </c>
      <c r="G86" s="8">
        <v>3</v>
      </c>
      <c r="H86" s="8">
        <f t="shared" si="1"/>
        <v>30.56</v>
      </c>
    </row>
    <row r="87" spans="1:8" ht="12" x14ac:dyDescent="0.15">
      <c r="A87" s="6" t="s">
        <v>309</v>
      </c>
      <c r="B87" s="6" t="s">
        <v>310</v>
      </c>
      <c r="C87" s="6" t="s">
        <v>311</v>
      </c>
      <c r="D87" s="7" t="s">
        <v>312</v>
      </c>
      <c r="E87" s="8">
        <v>30</v>
      </c>
      <c r="F87" s="8">
        <v>0</v>
      </c>
      <c r="G87" s="8">
        <v>0</v>
      </c>
      <c r="H87" s="8">
        <f t="shared" si="1"/>
        <v>0</v>
      </c>
    </row>
    <row r="88" spans="1:8" ht="12" x14ac:dyDescent="0.15">
      <c r="A88" s="6" t="s">
        <v>313</v>
      </c>
      <c r="B88" s="6" t="s">
        <v>313</v>
      </c>
      <c r="C88" s="6" t="s">
        <v>314</v>
      </c>
      <c r="D88" s="7" t="s">
        <v>315</v>
      </c>
      <c r="E88" s="8">
        <v>25</v>
      </c>
      <c r="F88" s="8">
        <v>6</v>
      </c>
      <c r="G88" s="8">
        <v>0</v>
      </c>
      <c r="H88" s="8">
        <f t="shared" si="1"/>
        <v>19.350000000000001</v>
      </c>
    </row>
    <row r="89" spans="1:8" ht="12" x14ac:dyDescent="0.15">
      <c r="A89" s="6" t="s">
        <v>316</v>
      </c>
      <c r="B89" s="6" t="s">
        <v>317</v>
      </c>
      <c r="C89" s="6" t="s">
        <v>318</v>
      </c>
      <c r="D89" s="7" t="s">
        <v>319</v>
      </c>
      <c r="E89" s="8">
        <v>26</v>
      </c>
      <c r="F89" s="8">
        <v>5</v>
      </c>
      <c r="G89" s="8">
        <v>5</v>
      </c>
      <c r="H89" s="8">
        <f t="shared" si="1"/>
        <v>13.89</v>
      </c>
    </row>
    <row r="90" spans="1:8" ht="12" x14ac:dyDescent="0.15">
      <c r="A90" s="6" t="s">
        <v>320</v>
      </c>
      <c r="B90" s="6" t="s">
        <v>321</v>
      </c>
      <c r="C90" s="9" t="s">
        <v>322</v>
      </c>
      <c r="D90" s="7" t="s">
        <v>323</v>
      </c>
      <c r="E90" s="8">
        <v>25</v>
      </c>
      <c r="F90" s="8">
        <v>4</v>
      </c>
      <c r="G90" s="8">
        <v>1</v>
      </c>
      <c r="H90" s="8">
        <f t="shared" si="1"/>
        <v>13.33</v>
      </c>
    </row>
    <row r="91" spans="1:8" ht="12" x14ac:dyDescent="0.15">
      <c r="A91" s="6" t="s">
        <v>324</v>
      </c>
      <c r="B91" s="6" t="s">
        <v>325</v>
      </c>
      <c r="C91" s="6" t="s">
        <v>326</v>
      </c>
      <c r="D91" s="7" t="s">
        <v>327</v>
      </c>
      <c r="E91" s="8">
        <v>35</v>
      </c>
      <c r="F91" s="8">
        <v>1</v>
      </c>
      <c r="G91" s="8">
        <v>0</v>
      </c>
      <c r="H91" s="8">
        <f t="shared" si="1"/>
        <v>2.78</v>
      </c>
    </row>
    <row r="92" spans="1:8" ht="12" x14ac:dyDescent="0.15">
      <c r="A92" s="6" t="s">
        <v>328</v>
      </c>
      <c r="B92" s="6" t="s">
        <v>329</v>
      </c>
      <c r="C92" s="6" t="s">
        <v>330</v>
      </c>
      <c r="D92" s="7" t="s">
        <v>14</v>
      </c>
      <c r="E92" s="8">
        <v>26</v>
      </c>
      <c r="F92" s="8">
        <v>3</v>
      </c>
      <c r="G92" s="8">
        <v>1</v>
      </c>
      <c r="H92" s="8">
        <f t="shared" si="1"/>
        <v>10</v>
      </c>
    </row>
    <row r="93" spans="1:8" ht="12" x14ac:dyDescent="0.15">
      <c r="A93" s="6" t="s">
        <v>331</v>
      </c>
      <c r="B93" s="6" t="s">
        <v>331</v>
      </c>
      <c r="C93" s="6" t="s">
        <v>332</v>
      </c>
      <c r="D93" s="7" t="s">
        <v>333</v>
      </c>
      <c r="E93" s="8">
        <v>30</v>
      </c>
      <c r="F93" s="8">
        <v>1</v>
      </c>
      <c r="G93" s="8">
        <v>0</v>
      </c>
      <c r="H93" s="8">
        <f t="shared" si="1"/>
        <v>3.23</v>
      </c>
    </row>
    <row r="94" spans="1:8" ht="12" x14ac:dyDescent="0.15">
      <c r="A94" s="6" t="s">
        <v>334</v>
      </c>
      <c r="B94" s="6" t="s">
        <v>335</v>
      </c>
      <c r="C94" s="6" t="s">
        <v>336</v>
      </c>
      <c r="D94" s="7" t="s">
        <v>337</v>
      </c>
      <c r="E94" s="8">
        <v>30</v>
      </c>
      <c r="F94" s="8">
        <v>6</v>
      </c>
      <c r="G94" s="8">
        <v>0</v>
      </c>
      <c r="H94" s="8">
        <f t="shared" si="1"/>
        <v>16.670000000000002</v>
      </c>
    </row>
    <row r="95" spans="1:8" ht="12" x14ac:dyDescent="0.15">
      <c r="A95" s="6" t="s">
        <v>338</v>
      </c>
      <c r="B95" s="6" t="s">
        <v>339</v>
      </c>
      <c r="C95" s="6" t="s">
        <v>340</v>
      </c>
      <c r="D95" s="7" t="s">
        <v>341</v>
      </c>
      <c r="E95" s="8">
        <v>21</v>
      </c>
      <c r="F95" s="8">
        <v>15</v>
      </c>
      <c r="G95" s="8">
        <v>4</v>
      </c>
      <c r="H95" s="8">
        <f t="shared" si="1"/>
        <v>37.5</v>
      </c>
    </row>
    <row r="96" spans="1:8" ht="12" x14ac:dyDescent="0.15">
      <c r="A96" s="6" t="s">
        <v>342</v>
      </c>
      <c r="B96" s="6" t="s">
        <v>343</v>
      </c>
      <c r="C96" s="6" t="s">
        <v>344</v>
      </c>
      <c r="D96" s="7" t="s">
        <v>14</v>
      </c>
      <c r="E96" s="8">
        <v>25</v>
      </c>
      <c r="F96" s="8">
        <v>6</v>
      </c>
      <c r="G96" s="8">
        <v>8</v>
      </c>
      <c r="H96" s="8">
        <f t="shared" si="1"/>
        <v>15.38</v>
      </c>
    </row>
    <row r="97" spans="1:8" ht="12" x14ac:dyDescent="0.15">
      <c r="A97" s="6" t="s">
        <v>345</v>
      </c>
      <c r="B97" s="6" t="s">
        <v>346</v>
      </c>
      <c r="C97" s="6" t="s">
        <v>347</v>
      </c>
      <c r="D97" s="7" t="s">
        <v>348</v>
      </c>
      <c r="E97" s="8">
        <v>18</v>
      </c>
      <c r="F97" s="8">
        <v>8</v>
      </c>
      <c r="G97" s="8">
        <v>6</v>
      </c>
      <c r="H97" s="8">
        <f t="shared" si="1"/>
        <v>25</v>
      </c>
    </row>
    <row r="98" spans="1:8" ht="12" x14ac:dyDescent="0.15">
      <c r="A98" s="6" t="s">
        <v>349</v>
      </c>
      <c r="B98" s="6" t="s">
        <v>350</v>
      </c>
      <c r="C98" s="9" t="s">
        <v>351</v>
      </c>
      <c r="D98" s="7" t="s">
        <v>352</v>
      </c>
      <c r="E98" s="8">
        <v>27</v>
      </c>
      <c r="F98" s="8">
        <v>1</v>
      </c>
      <c r="G98" s="8">
        <v>2</v>
      </c>
      <c r="H98" s="8">
        <f t="shared" si="1"/>
        <v>3.33</v>
      </c>
    </row>
    <row r="99" spans="1:8" ht="12" x14ac:dyDescent="0.15">
      <c r="A99" s="6" t="s">
        <v>353</v>
      </c>
      <c r="B99" s="6" t="s">
        <v>354</v>
      </c>
      <c r="C99" s="6" t="s">
        <v>355</v>
      </c>
      <c r="D99" s="7" t="s">
        <v>14</v>
      </c>
      <c r="E99" s="8">
        <v>25</v>
      </c>
      <c r="F99" s="8">
        <v>5</v>
      </c>
      <c r="G99" s="8">
        <v>0</v>
      </c>
      <c r="H99" s="8">
        <f t="shared" si="1"/>
        <v>16.670000000000002</v>
      </c>
    </row>
    <row r="100" spans="1:8" ht="12" x14ac:dyDescent="0.15">
      <c r="A100" s="6" t="s">
        <v>356</v>
      </c>
      <c r="B100" s="6" t="s">
        <v>357</v>
      </c>
      <c r="C100" s="6" t="s">
        <v>209</v>
      </c>
      <c r="D100" s="7" t="s">
        <v>14</v>
      </c>
      <c r="E100" s="8">
        <v>27</v>
      </c>
      <c r="F100" s="8">
        <v>4</v>
      </c>
      <c r="G100" s="8">
        <v>4</v>
      </c>
      <c r="H100" s="8">
        <f t="shared" si="1"/>
        <v>11.43</v>
      </c>
    </row>
    <row r="101" spans="1:8" ht="12" x14ac:dyDescent="0.15">
      <c r="A101" s="6" t="s">
        <v>358</v>
      </c>
      <c r="B101" s="6" t="s">
        <v>359</v>
      </c>
      <c r="C101" s="6" t="s">
        <v>360</v>
      </c>
      <c r="D101" s="7" t="s">
        <v>361</v>
      </c>
      <c r="E101" s="8">
        <v>25</v>
      </c>
      <c r="F101" s="8">
        <v>4</v>
      </c>
      <c r="G101" s="8">
        <v>1</v>
      </c>
      <c r="H101" s="8">
        <f t="shared" si="1"/>
        <v>13.33</v>
      </c>
    </row>
    <row r="102" spans="1:8" ht="12" x14ac:dyDescent="0.15">
      <c r="A102" s="6" t="s">
        <v>362</v>
      </c>
      <c r="B102" s="6" t="s">
        <v>362</v>
      </c>
      <c r="C102" s="6" t="s">
        <v>363</v>
      </c>
      <c r="D102" s="7" t="s">
        <v>14</v>
      </c>
      <c r="E102" s="8">
        <v>24</v>
      </c>
      <c r="F102" s="8">
        <v>3</v>
      </c>
      <c r="G102" s="8">
        <v>3</v>
      </c>
      <c r="H102" s="8">
        <f t="shared" si="1"/>
        <v>10</v>
      </c>
    </row>
    <row r="103" spans="1:8" ht="12" x14ac:dyDescent="0.15">
      <c r="A103" s="6" t="s">
        <v>364</v>
      </c>
      <c r="B103" s="6" t="s">
        <v>365</v>
      </c>
      <c r="C103" s="6" t="s">
        <v>191</v>
      </c>
      <c r="D103" s="7" t="s">
        <v>366</v>
      </c>
      <c r="E103" s="8">
        <v>24</v>
      </c>
      <c r="F103" s="8">
        <v>4</v>
      </c>
      <c r="G103" s="8">
        <v>2</v>
      </c>
      <c r="H103" s="8">
        <f t="shared" si="1"/>
        <v>13.33</v>
      </c>
    </row>
    <row r="104" spans="1:8" ht="12" x14ac:dyDescent="0.15">
      <c r="A104" s="6" t="s">
        <v>367</v>
      </c>
      <c r="B104" s="6" t="s">
        <v>368</v>
      </c>
      <c r="C104" s="6" t="s">
        <v>369</v>
      </c>
      <c r="D104" s="7" t="s">
        <v>370</v>
      </c>
      <c r="E104" s="8">
        <v>26</v>
      </c>
      <c r="F104" s="8">
        <v>3</v>
      </c>
      <c r="G104" s="8">
        <v>1</v>
      </c>
      <c r="H104" s="8">
        <f t="shared" si="1"/>
        <v>10</v>
      </c>
    </row>
    <row r="105" spans="1:8" ht="12" x14ac:dyDescent="0.15">
      <c r="A105" s="6" t="s">
        <v>371</v>
      </c>
      <c r="B105" s="6" t="s">
        <v>371</v>
      </c>
      <c r="C105" s="6" t="s">
        <v>372</v>
      </c>
      <c r="D105" s="7" t="s">
        <v>14</v>
      </c>
      <c r="E105" s="8">
        <v>26</v>
      </c>
      <c r="F105" s="8">
        <v>4</v>
      </c>
      <c r="G105" s="8">
        <v>0</v>
      </c>
      <c r="H105" s="8">
        <f t="shared" si="1"/>
        <v>13.33</v>
      </c>
    </row>
    <row r="106" spans="1:8" ht="12" x14ac:dyDescent="0.15">
      <c r="A106" s="6" t="s">
        <v>373</v>
      </c>
      <c r="B106" s="6" t="s">
        <v>373</v>
      </c>
      <c r="C106" s="6" t="s">
        <v>363</v>
      </c>
      <c r="D106" s="7" t="s">
        <v>14</v>
      </c>
      <c r="E106" s="8">
        <v>30</v>
      </c>
      <c r="F106" s="8">
        <v>0</v>
      </c>
      <c r="G106" s="8">
        <v>0</v>
      </c>
      <c r="H106" s="8">
        <f t="shared" si="1"/>
        <v>0</v>
      </c>
    </row>
    <row r="107" spans="1:8" ht="12" x14ac:dyDescent="0.15">
      <c r="A107" s="6" t="s">
        <v>374</v>
      </c>
      <c r="B107" s="6" t="s">
        <v>375</v>
      </c>
      <c r="C107" s="6" t="s">
        <v>376</v>
      </c>
      <c r="D107" s="7" t="s">
        <v>377</v>
      </c>
      <c r="E107" s="8">
        <v>30</v>
      </c>
      <c r="F107" s="8">
        <v>3</v>
      </c>
      <c r="G107" s="8">
        <v>0</v>
      </c>
      <c r="H107" s="8">
        <f t="shared" si="1"/>
        <v>9.09</v>
      </c>
    </row>
    <row r="108" spans="1:8" ht="12" x14ac:dyDescent="0.15">
      <c r="A108" s="6" t="s">
        <v>378</v>
      </c>
      <c r="B108" s="6" t="s">
        <v>379</v>
      </c>
      <c r="C108" s="6" t="s">
        <v>380</v>
      </c>
      <c r="D108" s="7" t="s">
        <v>381</v>
      </c>
      <c r="E108" s="8">
        <v>29</v>
      </c>
      <c r="F108" s="8">
        <v>1</v>
      </c>
      <c r="G108" s="8">
        <v>0</v>
      </c>
      <c r="H108" s="8">
        <f t="shared" si="1"/>
        <v>3.33</v>
      </c>
    </row>
    <row r="109" spans="1:8" ht="12" x14ac:dyDescent="0.15">
      <c r="A109" s="6" t="s">
        <v>382</v>
      </c>
      <c r="B109" s="6" t="s">
        <v>383</v>
      </c>
      <c r="C109" s="6" t="s">
        <v>384</v>
      </c>
      <c r="D109" s="7" t="s">
        <v>385</v>
      </c>
      <c r="E109" s="8">
        <v>29</v>
      </c>
      <c r="F109" s="8">
        <v>1</v>
      </c>
      <c r="G109" s="8">
        <v>0</v>
      </c>
      <c r="H109" s="8">
        <f t="shared" si="1"/>
        <v>3.33</v>
      </c>
    </row>
    <row r="110" spans="1:8" ht="12" x14ac:dyDescent="0.15">
      <c r="A110" s="6" t="s">
        <v>386</v>
      </c>
      <c r="B110" s="6" t="s">
        <v>387</v>
      </c>
      <c r="C110" s="6" t="s">
        <v>388</v>
      </c>
      <c r="D110" s="7" t="s">
        <v>389</v>
      </c>
      <c r="E110" s="8">
        <v>29</v>
      </c>
      <c r="F110" s="8">
        <v>1</v>
      </c>
      <c r="G110" s="8">
        <v>0</v>
      </c>
      <c r="H110" s="8">
        <f t="shared" si="1"/>
        <v>3.33</v>
      </c>
    </row>
    <row r="111" spans="1:8" ht="12" x14ac:dyDescent="0.15">
      <c r="A111" s="6" t="s">
        <v>390</v>
      </c>
      <c r="B111" s="6" t="s">
        <v>391</v>
      </c>
      <c r="C111" s="6" t="s">
        <v>392</v>
      </c>
      <c r="D111" s="7" t="s">
        <v>393</v>
      </c>
      <c r="E111" s="8">
        <v>28</v>
      </c>
      <c r="F111" s="8">
        <v>0</v>
      </c>
      <c r="G111" s="8">
        <v>2</v>
      </c>
      <c r="H111" s="8">
        <f t="shared" si="1"/>
        <v>0</v>
      </c>
    </row>
    <row r="112" spans="1:8" ht="12" x14ac:dyDescent="0.15">
      <c r="A112" s="6" t="s">
        <v>394</v>
      </c>
      <c r="B112" s="6" t="s">
        <v>395</v>
      </c>
      <c r="C112" s="9" t="s">
        <v>396</v>
      </c>
      <c r="D112" s="7" t="s">
        <v>397</v>
      </c>
      <c r="E112" s="8">
        <v>28</v>
      </c>
      <c r="F112" s="8">
        <v>0</v>
      </c>
      <c r="G112" s="8">
        <v>2</v>
      </c>
      <c r="H112" s="8">
        <f t="shared" si="1"/>
        <v>0</v>
      </c>
    </row>
    <row r="113" spans="1:8" ht="12" x14ac:dyDescent="0.15">
      <c r="A113" s="6" t="s">
        <v>398</v>
      </c>
      <c r="B113" s="6" t="s">
        <v>399</v>
      </c>
      <c r="C113" s="6" t="s">
        <v>347</v>
      </c>
      <c r="D113" s="7" t="s">
        <v>400</v>
      </c>
      <c r="E113" s="8">
        <v>23</v>
      </c>
      <c r="F113" s="8">
        <v>4</v>
      </c>
      <c r="G113" s="8">
        <v>4</v>
      </c>
      <c r="H113" s="8">
        <f t="shared" si="1"/>
        <v>12.9</v>
      </c>
    </row>
    <row r="114" spans="1:8" ht="12" x14ac:dyDescent="0.15">
      <c r="A114" s="6" t="s">
        <v>401</v>
      </c>
      <c r="B114" s="6" t="s">
        <v>401</v>
      </c>
      <c r="C114" s="6" t="s">
        <v>402</v>
      </c>
      <c r="D114" s="7" t="s">
        <v>403</v>
      </c>
      <c r="E114" s="8">
        <v>25</v>
      </c>
      <c r="F114" s="8">
        <v>2</v>
      </c>
      <c r="G114" s="8">
        <v>0</v>
      </c>
      <c r="H114" s="8">
        <f t="shared" si="1"/>
        <v>7.41</v>
      </c>
    </row>
    <row r="115" spans="1:8" ht="12" x14ac:dyDescent="0.15">
      <c r="A115" s="6" t="s">
        <v>404</v>
      </c>
      <c r="B115" s="6" t="s">
        <v>405</v>
      </c>
      <c r="C115" s="6" t="s">
        <v>406</v>
      </c>
      <c r="D115" s="7" t="s">
        <v>407</v>
      </c>
      <c r="E115" s="8">
        <v>25</v>
      </c>
      <c r="F115" s="8">
        <v>0</v>
      </c>
      <c r="G115" s="8">
        <v>0</v>
      </c>
      <c r="H115" s="8">
        <f t="shared" si="1"/>
        <v>0</v>
      </c>
    </row>
    <row r="116" spans="1:8" ht="12" x14ac:dyDescent="0.15">
      <c r="A116" s="6" t="s">
        <v>408</v>
      </c>
      <c r="B116" s="6" t="s">
        <v>409</v>
      </c>
      <c r="C116" s="6" t="s">
        <v>410</v>
      </c>
      <c r="D116" s="7" t="s">
        <v>411</v>
      </c>
      <c r="E116" s="8">
        <v>32</v>
      </c>
      <c r="F116" s="8">
        <v>0</v>
      </c>
      <c r="G116" s="8">
        <v>3</v>
      </c>
      <c r="H116" s="8">
        <f t="shared" si="1"/>
        <v>0</v>
      </c>
    </row>
    <row r="117" spans="1:8" ht="12" x14ac:dyDescent="0.15">
      <c r="A117" s="6" t="s">
        <v>412</v>
      </c>
      <c r="B117" s="6" t="s">
        <v>293</v>
      </c>
      <c r="C117" s="6" t="s">
        <v>294</v>
      </c>
      <c r="D117" s="7" t="s">
        <v>295</v>
      </c>
      <c r="E117" s="8">
        <v>37</v>
      </c>
      <c r="F117" s="8">
        <v>1</v>
      </c>
      <c r="G117" s="8">
        <v>0</v>
      </c>
      <c r="H117" s="8">
        <f t="shared" si="1"/>
        <v>2.63</v>
      </c>
    </row>
    <row r="118" spans="1:8" ht="12" x14ac:dyDescent="0.15">
      <c r="A118" s="6" t="s">
        <v>413</v>
      </c>
      <c r="B118" s="6" t="s">
        <v>414</v>
      </c>
      <c r="C118" s="6" t="s">
        <v>415</v>
      </c>
      <c r="D118" s="7" t="s">
        <v>416</v>
      </c>
      <c r="E118" s="8">
        <v>28</v>
      </c>
      <c r="F118" s="8">
        <v>1</v>
      </c>
      <c r="G118" s="8">
        <v>1</v>
      </c>
      <c r="H118" s="8">
        <f t="shared" si="1"/>
        <v>3.33</v>
      </c>
    </row>
    <row r="119" spans="1:8" ht="12" x14ac:dyDescent="0.15">
      <c r="A119" s="6" t="s">
        <v>417</v>
      </c>
      <c r="B119" s="6" t="s">
        <v>418</v>
      </c>
      <c r="C119" s="6" t="s">
        <v>419</v>
      </c>
      <c r="D119" s="7" t="s">
        <v>420</v>
      </c>
      <c r="E119" s="8">
        <v>18</v>
      </c>
      <c r="F119" s="8">
        <v>2</v>
      </c>
      <c r="G119" s="8">
        <v>5</v>
      </c>
      <c r="H119" s="8">
        <f t="shared" si="1"/>
        <v>8</v>
      </c>
    </row>
    <row r="120" spans="1:8" ht="12" x14ac:dyDescent="0.15">
      <c r="A120" s="6" t="s">
        <v>421</v>
      </c>
      <c r="B120" s="6" t="s">
        <v>422</v>
      </c>
      <c r="C120" s="9" t="s">
        <v>423</v>
      </c>
      <c r="D120" s="7" t="s">
        <v>424</v>
      </c>
      <c r="E120" s="8">
        <v>29</v>
      </c>
      <c r="F120" s="8">
        <v>0</v>
      </c>
      <c r="G120" s="8">
        <v>1</v>
      </c>
      <c r="H120" s="8">
        <f t="shared" si="1"/>
        <v>0</v>
      </c>
    </row>
    <row r="121" spans="1:8" ht="12" x14ac:dyDescent="0.15">
      <c r="A121" s="6" t="s">
        <v>425</v>
      </c>
      <c r="B121" s="6" t="s">
        <v>426</v>
      </c>
      <c r="C121" s="6" t="s">
        <v>427</v>
      </c>
      <c r="D121" s="7" t="s">
        <v>428</v>
      </c>
      <c r="E121" s="8">
        <v>29</v>
      </c>
      <c r="F121" s="8">
        <v>1</v>
      </c>
      <c r="G121" s="8">
        <v>0</v>
      </c>
      <c r="H121" s="8">
        <f t="shared" si="1"/>
        <v>3.33</v>
      </c>
    </row>
    <row r="122" spans="1:8" ht="12" x14ac:dyDescent="0.15">
      <c r="A122" s="6" t="s">
        <v>429</v>
      </c>
      <c r="B122" s="6" t="s">
        <v>430</v>
      </c>
      <c r="C122" s="6" t="s">
        <v>431</v>
      </c>
      <c r="D122" s="7" t="s">
        <v>432</v>
      </c>
      <c r="E122" s="8">
        <v>27</v>
      </c>
      <c r="F122" s="8">
        <v>2</v>
      </c>
      <c r="G122" s="8">
        <v>1</v>
      </c>
      <c r="H122" s="8">
        <f t="shared" si="1"/>
        <v>6.67</v>
      </c>
    </row>
    <row r="123" spans="1:8" ht="12" x14ac:dyDescent="0.15">
      <c r="A123" s="6" t="s">
        <v>433</v>
      </c>
      <c r="B123" s="6" t="s">
        <v>434</v>
      </c>
      <c r="C123" s="6" t="s">
        <v>347</v>
      </c>
      <c r="D123" s="7" t="s">
        <v>435</v>
      </c>
      <c r="E123" s="8">
        <v>24</v>
      </c>
      <c r="F123" s="8">
        <v>3</v>
      </c>
      <c r="G123" s="8">
        <v>3</v>
      </c>
      <c r="H123" s="8">
        <f t="shared" si="1"/>
        <v>10</v>
      </c>
    </row>
    <row r="124" spans="1:8" ht="12" x14ac:dyDescent="0.15">
      <c r="A124" s="6" t="s">
        <v>436</v>
      </c>
      <c r="B124" s="6" t="s">
        <v>437</v>
      </c>
      <c r="C124" s="9" t="s">
        <v>438</v>
      </c>
      <c r="D124" s="7" t="s">
        <v>439</v>
      </c>
      <c r="E124" s="8">
        <v>26</v>
      </c>
      <c r="F124" s="8">
        <v>2</v>
      </c>
      <c r="G124" s="8">
        <v>2</v>
      </c>
      <c r="H124" s="8">
        <f t="shared" si="1"/>
        <v>6.67</v>
      </c>
    </row>
    <row r="125" spans="1:8" ht="12" x14ac:dyDescent="0.15">
      <c r="A125" s="6" t="s">
        <v>440</v>
      </c>
      <c r="B125" s="6" t="s">
        <v>441</v>
      </c>
      <c r="C125" s="6" t="s">
        <v>442</v>
      </c>
      <c r="D125" s="7" t="s">
        <v>443</v>
      </c>
      <c r="E125" s="8">
        <v>30</v>
      </c>
      <c r="F125" s="8">
        <v>2</v>
      </c>
      <c r="G125" s="8">
        <v>0</v>
      </c>
      <c r="H125" s="8">
        <f t="shared" si="1"/>
        <v>6.25</v>
      </c>
    </row>
    <row r="126" spans="1:8" ht="12" x14ac:dyDescent="0.15">
      <c r="A126" s="6" t="s">
        <v>444</v>
      </c>
      <c r="B126" s="6" t="s">
        <v>445</v>
      </c>
      <c r="C126" s="6" t="s">
        <v>446</v>
      </c>
      <c r="D126" s="7" t="s">
        <v>136</v>
      </c>
      <c r="E126" s="8">
        <v>28</v>
      </c>
      <c r="F126" s="8">
        <v>5</v>
      </c>
      <c r="G126" s="8">
        <v>1</v>
      </c>
      <c r="H126" s="8">
        <f t="shared" si="1"/>
        <v>14.71</v>
      </c>
    </row>
    <row r="127" spans="1:8" ht="12" x14ac:dyDescent="0.15">
      <c r="A127" s="6" t="s">
        <v>447</v>
      </c>
      <c r="B127" s="6" t="s">
        <v>448</v>
      </c>
      <c r="C127" s="6" t="s">
        <v>311</v>
      </c>
      <c r="D127" s="7" t="s">
        <v>312</v>
      </c>
      <c r="E127" s="8">
        <v>30</v>
      </c>
      <c r="F127" s="8">
        <v>0</v>
      </c>
      <c r="G127" s="8">
        <v>0</v>
      </c>
      <c r="H127" s="8">
        <f t="shared" si="1"/>
        <v>0</v>
      </c>
    </row>
    <row r="128" spans="1:8" ht="12" x14ac:dyDescent="0.15">
      <c r="A128" s="6" t="s">
        <v>449</v>
      </c>
      <c r="B128" s="6" t="s">
        <v>450</v>
      </c>
      <c r="C128" s="6" t="s">
        <v>451</v>
      </c>
      <c r="D128" s="7" t="s">
        <v>14</v>
      </c>
      <c r="E128" s="8">
        <v>24</v>
      </c>
      <c r="F128" s="8">
        <v>3</v>
      </c>
      <c r="G128" s="8">
        <v>3</v>
      </c>
      <c r="H128" s="8">
        <f t="shared" si="1"/>
        <v>10</v>
      </c>
    </row>
    <row r="129" spans="1:8" ht="12" x14ac:dyDescent="0.15">
      <c r="A129" s="6" t="s">
        <v>452</v>
      </c>
      <c r="B129" s="6" t="s">
        <v>453</v>
      </c>
      <c r="C129" s="6" t="s">
        <v>454</v>
      </c>
      <c r="D129" s="7" t="s">
        <v>455</v>
      </c>
      <c r="E129" s="8">
        <v>26</v>
      </c>
      <c r="F129" s="8">
        <v>1</v>
      </c>
      <c r="G129" s="8">
        <v>3</v>
      </c>
      <c r="H129" s="8">
        <f t="shared" si="1"/>
        <v>3.33</v>
      </c>
    </row>
    <row r="130" spans="1:8" x14ac:dyDescent="0.15">
      <c r="A130" s="6" t="s">
        <v>456</v>
      </c>
      <c r="B130" s="6" t="s">
        <v>457</v>
      </c>
      <c r="C130" s="6" t="s">
        <v>458</v>
      </c>
      <c r="D130" s="6" t="s">
        <v>14</v>
      </c>
      <c r="E130" s="8">
        <v>27</v>
      </c>
      <c r="F130" s="8">
        <v>2</v>
      </c>
      <c r="G130" s="8">
        <v>1</v>
      </c>
      <c r="H130" s="8">
        <f t="shared" si="1"/>
        <v>6.67</v>
      </c>
    </row>
    <row r="131" spans="1:8" ht="12" x14ac:dyDescent="0.15">
      <c r="A131" s="6" t="s">
        <v>459</v>
      </c>
      <c r="B131" s="6" t="s">
        <v>460</v>
      </c>
      <c r="C131" s="6" t="s">
        <v>461</v>
      </c>
      <c r="D131" s="7" t="s">
        <v>462</v>
      </c>
      <c r="E131" s="8">
        <v>28</v>
      </c>
      <c r="F131" s="8">
        <v>3</v>
      </c>
      <c r="G131" s="8">
        <v>2</v>
      </c>
      <c r="H131" s="8">
        <f t="shared" ref="H131:H194" si="2">ROUND((F131/SUM(E131+F131+G131))*100,2)</f>
        <v>9.09</v>
      </c>
    </row>
    <row r="132" spans="1:8" ht="12" x14ac:dyDescent="0.15">
      <c r="A132" s="6" t="s">
        <v>463</v>
      </c>
      <c r="B132" s="6" t="s">
        <v>464</v>
      </c>
      <c r="C132" s="9" t="s">
        <v>465</v>
      </c>
      <c r="D132" s="7" t="s">
        <v>466</v>
      </c>
      <c r="E132" s="8">
        <v>30</v>
      </c>
      <c r="F132" s="8">
        <v>0</v>
      </c>
      <c r="G132" s="8">
        <v>0</v>
      </c>
      <c r="H132" s="8">
        <f t="shared" si="2"/>
        <v>0</v>
      </c>
    </row>
    <row r="133" spans="1:8" ht="12" x14ac:dyDescent="0.15">
      <c r="A133" s="6" t="s">
        <v>467</v>
      </c>
      <c r="B133" s="6" t="s">
        <v>468</v>
      </c>
      <c r="C133" s="6" t="s">
        <v>347</v>
      </c>
      <c r="D133" s="7" t="s">
        <v>469</v>
      </c>
      <c r="E133" s="8">
        <v>22</v>
      </c>
      <c r="F133" s="8">
        <v>7</v>
      </c>
      <c r="G133" s="8">
        <v>3</v>
      </c>
      <c r="H133" s="8">
        <f t="shared" si="2"/>
        <v>21.88</v>
      </c>
    </row>
    <row r="134" spans="1:8" ht="12" x14ac:dyDescent="0.15">
      <c r="A134" s="6" t="s">
        <v>470</v>
      </c>
      <c r="B134" s="6" t="s">
        <v>471</v>
      </c>
      <c r="C134" s="6" t="s">
        <v>472</v>
      </c>
      <c r="D134" s="7" t="s">
        <v>473</v>
      </c>
      <c r="E134" s="8">
        <v>24</v>
      </c>
      <c r="F134" s="8">
        <v>8</v>
      </c>
      <c r="G134" s="8">
        <v>3</v>
      </c>
      <c r="H134" s="8">
        <f t="shared" si="2"/>
        <v>22.86</v>
      </c>
    </row>
    <row r="135" spans="1:8" ht="12" x14ac:dyDescent="0.15">
      <c r="A135" s="6" t="s">
        <v>474</v>
      </c>
      <c r="B135" s="6" t="s">
        <v>474</v>
      </c>
      <c r="C135" s="6" t="s">
        <v>231</v>
      </c>
      <c r="D135" s="7" t="s">
        <v>232</v>
      </c>
      <c r="E135" s="8">
        <v>29</v>
      </c>
      <c r="F135" s="8">
        <v>0</v>
      </c>
      <c r="G135" s="8">
        <v>1</v>
      </c>
      <c r="H135" s="8">
        <f t="shared" si="2"/>
        <v>0</v>
      </c>
    </row>
    <row r="136" spans="1:8" ht="12" x14ac:dyDescent="0.15">
      <c r="A136" s="6" t="s">
        <v>475</v>
      </c>
      <c r="B136" s="6" t="s">
        <v>476</v>
      </c>
      <c r="C136" s="6" t="s">
        <v>477</v>
      </c>
      <c r="D136" s="7" t="s">
        <v>478</v>
      </c>
      <c r="E136" s="8">
        <v>23</v>
      </c>
      <c r="F136" s="8">
        <v>6</v>
      </c>
      <c r="G136" s="8">
        <v>3</v>
      </c>
      <c r="H136" s="8">
        <f t="shared" si="2"/>
        <v>18.75</v>
      </c>
    </row>
    <row r="137" spans="1:8" ht="12" x14ac:dyDescent="0.15">
      <c r="A137" s="6" t="s">
        <v>479</v>
      </c>
      <c r="B137" s="6" t="s">
        <v>480</v>
      </c>
      <c r="C137" s="6" t="s">
        <v>481</v>
      </c>
      <c r="D137" s="7" t="s">
        <v>482</v>
      </c>
      <c r="E137" s="8">
        <v>28</v>
      </c>
      <c r="F137" s="8">
        <v>2</v>
      </c>
      <c r="G137" s="8">
        <v>0</v>
      </c>
      <c r="H137" s="8">
        <f t="shared" si="2"/>
        <v>6.67</v>
      </c>
    </row>
    <row r="138" spans="1:8" ht="12" x14ac:dyDescent="0.15">
      <c r="A138" s="6" t="s">
        <v>483</v>
      </c>
      <c r="B138" s="6" t="s">
        <v>484</v>
      </c>
      <c r="C138" s="6" t="s">
        <v>485</v>
      </c>
      <c r="D138" s="7" t="s">
        <v>486</v>
      </c>
      <c r="E138" s="8">
        <v>24</v>
      </c>
      <c r="F138" s="8">
        <v>5</v>
      </c>
      <c r="G138" s="8">
        <v>5</v>
      </c>
      <c r="H138" s="8">
        <f t="shared" si="2"/>
        <v>14.71</v>
      </c>
    </row>
    <row r="139" spans="1:8" ht="12" x14ac:dyDescent="0.15">
      <c r="A139" s="6" t="s">
        <v>487</v>
      </c>
      <c r="B139" s="6" t="s">
        <v>487</v>
      </c>
      <c r="C139" s="6" t="s">
        <v>231</v>
      </c>
      <c r="D139" s="7" t="s">
        <v>232</v>
      </c>
      <c r="E139" s="8">
        <v>30</v>
      </c>
      <c r="F139" s="8">
        <v>0</v>
      </c>
      <c r="G139" s="8">
        <v>0</v>
      </c>
      <c r="H139" s="8">
        <f t="shared" si="2"/>
        <v>0</v>
      </c>
    </row>
    <row r="140" spans="1:8" ht="12" x14ac:dyDescent="0.15">
      <c r="A140" s="6" t="s">
        <v>488</v>
      </c>
      <c r="B140" s="6" t="s">
        <v>489</v>
      </c>
      <c r="C140" s="6" t="s">
        <v>490</v>
      </c>
      <c r="D140" s="7" t="s">
        <v>491</v>
      </c>
      <c r="E140" s="8">
        <v>29</v>
      </c>
      <c r="F140" s="8">
        <v>1</v>
      </c>
      <c r="G140" s="8">
        <v>0</v>
      </c>
      <c r="H140" s="8">
        <f t="shared" si="2"/>
        <v>3.33</v>
      </c>
    </row>
    <row r="141" spans="1:8" ht="12" x14ac:dyDescent="0.15">
      <c r="A141" s="6" t="s">
        <v>492</v>
      </c>
      <c r="B141" s="6" t="s">
        <v>493</v>
      </c>
      <c r="C141" s="6" t="s">
        <v>494</v>
      </c>
      <c r="D141" s="7" t="s">
        <v>462</v>
      </c>
      <c r="E141" s="8">
        <v>22</v>
      </c>
      <c r="F141" s="8">
        <v>5</v>
      </c>
      <c r="G141" s="8">
        <v>2</v>
      </c>
      <c r="H141" s="8">
        <f t="shared" si="2"/>
        <v>17.239999999999998</v>
      </c>
    </row>
    <row r="142" spans="1:8" ht="12" x14ac:dyDescent="0.15">
      <c r="A142" s="6" t="s">
        <v>495</v>
      </c>
      <c r="B142" s="6" t="s">
        <v>496</v>
      </c>
      <c r="C142" s="6" t="s">
        <v>497</v>
      </c>
      <c r="D142" s="7" t="s">
        <v>498</v>
      </c>
      <c r="E142" s="8">
        <v>28</v>
      </c>
      <c r="F142" s="8">
        <v>1</v>
      </c>
      <c r="G142" s="8">
        <v>10</v>
      </c>
      <c r="H142" s="8">
        <f t="shared" si="2"/>
        <v>2.56</v>
      </c>
    </row>
    <row r="143" spans="1:8" ht="12" x14ac:dyDescent="0.15">
      <c r="A143" s="6" t="s">
        <v>499</v>
      </c>
      <c r="B143" s="6" t="s">
        <v>499</v>
      </c>
      <c r="C143" s="6" t="s">
        <v>500</v>
      </c>
      <c r="D143" s="7" t="s">
        <v>501</v>
      </c>
      <c r="E143" s="8">
        <v>26</v>
      </c>
      <c r="F143" s="8">
        <v>2</v>
      </c>
      <c r="G143" s="8">
        <v>2</v>
      </c>
      <c r="H143" s="8">
        <f t="shared" si="2"/>
        <v>6.67</v>
      </c>
    </row>
    <row r="144" spans="1:8" ht="12" x14ac:dyDescent="0.15">
      <c r="A144" s="6" t="s">
        <v>502</v>
      </c>
      <c r="B144" s="6" t="s">
        <v>480</v>
      </c>
      <c r="C144" s="6" t="s">
        <v>481</v>
      </c>
      <c r="D144" s="7" t="s">
        <v>503</v>
      </c>
      <c r="E144" s="8">
        <v>16</v>
      </c>
      <c r="F144" s="8">
        <v>10</v>
      </c>
      <c r="G144" s="8">
        <v>6</v>
      </c>
      <c r="H144" s="8">
        <f t="shared" si="2"/>
        <v>31.25</v>
      </c>
    </row>
    <row r="145" spans="1:8" ht="12" x14ac:dyDescent="0.15">
      <c r="A145" s="6" t="s">
        <v>504</v>
      </c>
      <c r="B145" s="6" t="s">
        <v>505</v>
      </c>
      <c r="C145" s="6" t="s">
        <v>506</v>
      </c>
      <c r="D145" s="7" t="s">
        <v>507</v>
      </c>
      <c r="E145" s="8">
        <v>29</v>
      </c>
      <c r="F145" s="8">
        <v>1</v>
      </c>
      <c r="G145" s="8">
        <v>0</v>
      </c>
      <c r="H145" s="8">
        <f t="shared" si="2"/>
        <v>3.33</v>
      </c>
    </row>
    <row r="146" spans="1:8" ht="12" x14ac:dyDescent="0.15">
      <c r="A146" s="6" t="s">
        <v>508</v>
      </c>
      <c r="B146" s="6" t="s">
        <v>509</v>
      </c>
      <c r="C146" s="6" t="s">
        <v>510</v>
      </c>
      <c r="D146" s="7" t="s">
        <v>511</v>
      </c>
      <c r="E146" s="8">
        <v>23</v>
      </c>
      <c r="F146" s="8">
        <v>5</v>
      </c>
      <c r="G146" s="8">
        <v>2</v>
      </c>
      <c r="H146" s="8">
        <f t="shared" si="2"/>
        <v>16.670000000000002</v>
      </c>
    </row>
    <row r="147" spans="1:8" ht="12" x14ac:dyDescent="0.15">
      <c r="A147" s="6" t="s">
        <v>512</v>
      </c>
      <c r="B147" s="6" t="s">
        <v>513</v>
      </c>
      <c r="C147" s="6" t="s">
        <v>514</v>
      </c>
      <c r="D147" s="7" t="s">
        <v>302</v>
      </c>
      <c r="E147" s="8">
        <v>21</v>
      </c>
      <c r="F147" s="8">
        <v>5</v>
      </c>
      <c r="G147" s="8">
        <v>4</v>
      </c>
      <c r="H147" s="8">
        <f t="shared" si="2"/>
        <v>16.670000000000002</v>
      </c>
    </row>
    <row r="148" spans="1:8" ht="12" x14ac:dyDescent="0.15">
      <c r="A148" s="6" t="s">
        <v>515</v>
      </c>
      <c r="B148" s="6" t="s">
        <v>516</v>
      </c>
      <c r="C148" s="6" t="s">
        <v>517</v>
      </c>
      <c r="D148" s="7" t="s">
        <v>518</v>
      </c>
      <c r="E148" s="8">
        <v>23</v>
      </c>
      <c r="F148" s="8">
        <v>0</v>
      </c>
      <c r="G148" s="8">
        <v>2</v>
      </c>
      <c r="H148" s="8">
        <f t="shared" si="2"/>
        <v>0</v>
      </c>
    </row>
    <row r="149" spans="1:8" ht="12" x14ac:dyDescent="0.15">
      <c r="A149" s="6" t="s">
        <v>519</v>
      </c>
      <c r="B149" s="6" t="s">
        <v>520</v>
      </c>
      <c r="C149" s="6" t="s">
        <v>521</v>
      </c>
      <c r="D149" s="7" t="s">
        <v>522</v>
      </c>
      <c r="E149" s="8">
        <v>28</v>
      </c>
      <c r="F149" s="8">
        <v>0</v>
      </c>
      <c r="G149" s="8">
        <v>2</v>
      </c>
      <c r="H149" s="8">
        <f t="shared" si="2"/>
        <v>0</v>
      </c>
    </row>
    <row r="150" spans="1:8" ht="12" x14ac:dyDescent="0.15">
      <c r="A150" s="6" t="s">
        <v>523</v>
      </c>
      <c r="B150" s="6" t="s">
        <v>524</v>
      </c>
      <c r="C150" s="6" t="s">
        <v>525</v>
      </c>
      <c r="D150" s="7" t="s">
        <v>526</v>
      </c>
      <c r="E150" s="8">
        <v>27</v>
      </c>
      <c r="F150" s="8">
        <v>2</v>
      </c>
      <c r="G150" s="8">
        <v>0</v>
      </c>
      <c r="H150" s="8">
        <f t="shared" si="2"/>
        <v>6.9</v>
      </c>
    </row>
    <row r="151" spans="1:8" ht="12" x14ac:dyDescent="0.15">
      <c r="A151" s="6" t="s">
        <v>527</v>
      </c>
      <c r="B151" s="6" t="s">
        <v>528</v>
      </c>
      <c r="C151" s="6" t="s">
        <v>529</v>
      </c>
      <c r="D151" s="7" t="s">
        <v>530</v>
      </c>
      <c r="E151" s="8">
        <v>29</v>
      </c>
      <c r="F151" s="8">
        <v>1</v>
      </c>
      <c r="G151" s="8">
        <v>0</v>
      </c>
      <c r="H151" s="8">
        <f t="shared" si="2"/>
        <v>3.33</v>
      </c>
    </row>
    <row r="152" spans="1:8" ht="12" x14ac:dyDescent="0.15">
      <c r="A152" s="6" t="s">
        <v>531</v>
      </c>
      <c r="B152" s="6" t="s">
        <v>532</v>
      </c>
      <c r="C152" s="6" t="s">
        <v>533</v>
      </c>
      <c r="D152" s="7" t="s">
        <v>14</v>
      </c>
      <c r="E152" s="8">
        <v>23</v>
      </c>
      <c r="F152" s="8">
        <v>8</v>
      </c>
      <c r="G152" s="8">
        <v>0</v>
      </c>
      <c r="H152" s="8">
        <f t="shared" si="2"/>
        <v>25.81</v>
      </c>
    </row>
    <row r="153" spans="1:8" ht="12" x14ac:dyDescent="0.15">
      <c r="A153" s="6" t="s">
        <v>534</v>
      </c>
      <c r="B153" s="6" t="s">
        <v>535</v>
      </c>
      <c r="C153" s="6" t="s">
        <v>536</v>
      </c>
      <c r="D153" s="7" t="s">
        <v>537</v>
      </c>
      <c r="E153" s="8">
        <v>29</v>
      </c>
      <c r="F153" s="8">
        <v>7</v>
      </c>
      <c r="G153" s="8">
        <v>5</v>
      </c>
      <c r="H153" s="8">
        <f t="shared" si="2"/>
        <v>17.07</v>
      </c>
    </row>
    <row r="154" spans="1:8" ht="12" x14ac:dyDescent="0.15">
      <c r="A154" s="6" t="s">
        <v>538</v>
      </c>
      <c r="B154" s="6" t="s">
        <v>539</v>
      </c>
      <c r="C154" s="6" t="s">
        <v>540</v>
      </c>
      <c r="D154" s="7" t="s">
        <v>541</v>
      </c>
      <c r="E154" s="8">
        <v>28</v>
      </c>
      <c r="F154" s="8">
        <v>2</v>
      </c>
      <c r="G154" s="8">
        <v>0</v>
      </c>
      <c r="H154" s="8">
        <f t="shared" si="2"/>
        <v>6.67</v>
      </c>
    </row>
    <row r="155" spans="1:8" ht="12" x14ac:dyDescent="0.15">
      <c r="A155" s="6" t="s">
        <v>542</v>
      </c>
      <c r="B155" s="6" t="s">
        <v>542</v>
      </c>
      <c r="C155" s="6" t="s">
        <v>543</v>
      </c>
      <c r="D155" s="7" t="s">
        <v>544</v>
      </c>
      <c r="E155" s="8">
        <v>30</v>
      </c>
      <c r="F155" s="8">
        <v>0</v>
      </c>
      <c r="G155" s="8">
        <v>0</v>
      </c>
      <c r="H155" s="8">
        <f t="shared" si="2"/>
        <v>0</v>
      </c>
    </row>
    <row r="156" spans="1:8" ht="12" x14ac:dyDescent="0.15">
      <c r="A156" s="6" t="s">
        <v>545</v>
      </c>
      <c r="B156" s="6" t="s">
        <v>546</v>
      </c>
      <c r="C156" s="6" t="s">
        <v>281</v>
      </c>
      <c r="D156" s="7" t="s">
        <v>14</v>
      </c>
      <c r="E156" s="8">
        <v>28</v>
      </c>
      <c r="F156" s="8">
        <v>2</v>
      </c>
      <c r="G156" s="8">
        <v>0</v>
      </c>
      <c r="H156" s="8">
        <f t="shared" si="2"/>
        <v>6.67</v>
      </c>
    </row>
    <row r="157" spans="1:8" ht="12" x14ac:dyDescent="0.15">
      <c r="A157" s="6" t="s">
        <v>547</v>
      </c>
      <c r="B157" s="6" t="s">
        <v>548</v>
      </c>
      <c r="C157" s="6" t="s">
        <v>549</v>
      </c>
      <c r="D157" s="7" t="s">
        <v>14</v>
      </c>
      <c r="E157" s="8">
        <v>23</v>
      </c>
      <c r="F157" s="8">
        <v>5</v>
      </c>
      <c r="G157" s="8">
        <v>1</v>
      </c>
      <c r="H157" s="8">
        <f t="shared" si="2"/>
        <v>17.239999999999998</v>
      </c>
    </row>
    <row r="158" spans="1:8" ht="12" x14ac:dyDescent="0.15">
      <c r="A158" s="6" t="s">
        <v>550</v>
      </c>
      <c r="B158" s="6" t="s">
        <v>550</v>
      </c>
      <c r="C158" s="6" t="s">
        <v>551</v>
      </c>
      <c r="D158" s="7" t="s">
        <v>552</v>
      </c>
      <c r="E158" s="8">
        <v>25</v>
      </c>
      <c r="F158" s="8">
        <v>5</v>
      </c>
      <c r="G158" s="8">
        <v>0</v>
      </c>
      <c r="H158" s="8">
        <f t="shared" si="2"/>
        <v>16.670000000000002</v>
      </c>
    </row>
    <row r="159" spans="1:8" ht="12" x14ac:dyDescent="0.15">
      <c r="A159" s="6" t="s">
        <v>553</v>
      </c>
      <c r="B159" s="6" t="s">
        <v>554</v>
      </c>
      <c r="C159" s="6" t="s">
        <v>555</v>
      </c>
      <c r="D159" s="7" t="s">
        <v>556</v>
      </c>
      <c r="E159" s="8">
        <v>26</v>
      </c>
      <c r="F159" s="8">
        <v>2</v>
      </c>
      <c r="G159" s="8">
        <v>1</v>
      </c>
      <c r="H159" s="8">
        <f t="shared" si="2"/>
        <v>6.9</v>
      </c>
    </row>
    <row r="160" spans="1:8" ht="12" x14ac:dyDescent="0.15">
      <c r="A160" s="6" t="s">
        <v>557</v>
      </c>
      <c r="B160" s="6" t="s">
        <v>558</v>
      </c>
      <c r="C160" s="6" t="s">
        <v>559</v>
      </c>
      <c r="D160" s="7" t="s">
        <v>560</v>
      </c>
      <c r="E160" s="8">
        <v>27</v>
      </c>
      <c r="F160" s="8">
        <v>3</v>
      </c>
      <c r="G160" s="8">
        <v>0</v>
      </c>
      <c r="H160" s="8">
        <f t="shared" si="2"/>
        <v>10</v>
      </c>
    </row>
    <row r="161" spans="1:8" ht="12" x14ac:dyDescent="0.15">
      <c r="A161" s="6" t="s">
        <v>561</v>
      </c>
      <c r="B161" s="6" t="s">
        <v>562</v>
      </c>
      <c r="C161" s="6" t="s">
        <v>563</v>
      </c>
      <c r="D161" s="7" t="s">
        <v>39</v>
      </c>
      <c r="E161" s="8">
        <v>26</v>
      </c>
      <c r="F161" s="8">
        <v>3</v>
      </c>
      <c r="G161" s="8">
        <v>3</v>
      </c>
      <c r="H161" s="8">
        <f t="shared" si="2"/>
        <v>9.3800000000000008</v>
      </c>
    </row>
    <row r="162" spans="1:8" ht="12" x14ac:dyDescent="0.15">
      <c r="A162" s="6" t="s">
        <v>564</v>
      </c>
      <c r="B162" s="6" t="s">
        <v>565</v>
      </c>
      <c r="C162" s="6" t="s">
        <v>566</v>
      </c>
      <c r="D162" s="7" t="s">
        <v>567</v>
      </c>
      <c r="E162" s="8">
        <v>32</v>
      </c>
      <c r="F162" s="8">
        <v>2</v>
      </c>
      <c r="G162" s="8">
        <v>1</v>
      </c>
      <c r="H162" s="8">
        <f t="shared" si="2"/>
        <v>5.71</v>
      </c>
    </row>
    <row r="163" spans="1:8" ht="12" x14ac:dyDescent="0.15">
      <c r="A163" s="6" t="s">
        <v>568</v>
      </c>
      <c r="B163" s="6" t="s">
        <v>569</v>
      </c>
      <c r="C163" s="6" t="s">
        <v>570</v>
      </c>
      <c r="D163" s="7" t="s">
        <v>571</v>
      </c>
      <c r="E163" s="8">
        <v>30</v>
      </c>
      <c r="F163" s="8">
        <v>2</v>
      </c>
      <c r="G163" s="8"/>
      <c r="H163" s="8">
        <f t="shared" si="2"/>
        <v>6.25</v>
      </c>
    </row>
    <row r="164" spans="1:8" ht="12" x14ac:dyDescent="0.15">
      <c r="A164" s="6" t="s">
        <v>572</v>
      </c>
      <c r="B164" s="6" t="s">
        <v>573</v>
      </c>
      <c r="C164" s="6" t="s">
        <v>574</v>
      </c>
      <c r="D164" s="7" t="s">
        <v>575</v>
      </c>
      <c r="E164" s="8">
        <v>27</v>
      </c>
      <c r="F164" s="8">
        <v>2</v>
      </c>
      <c r="G164" s="8">
        <v>2</v>
      </c>
      <c r="H164" s="8">
        <f t="shared" si="2"/>
        <v>6.45</v>
      </c>
    </row>
    <row r="165" spans="1:8" ht="12" x14ac:dyDescent="0.15">
      <c r="A165" s="6" t="s">
        <v>576</v>
      </c>
      <c r="B165" s="6" t="s">
        <v>577</v>
      </c>
      <c r="C165" s="6" t="s">
        <v>578</v>
      </c>
      <c r="D165" s="7" t="s">
        <v>579</v>
      </c>
      <c r="E165" s="8">
        <v>27</v>
      </c>
      <c r="F165" s="8">
        <v>0</v>
      </c>
      <c r="G165" s="8">
        <v>3</v>
      </c>
      <c r="H165" s="8">
        <f t="shared" si="2"/>
        <v>0</v>
      </c>
    </row>
    <row r="166" spans="1:8" ht="12" x14ac:dyDescent="0.15">
      <c r="A166" s="6" t="s">
        <v>580</v>
      </c>
      <c r="B166" s="6" t="s">
        <v>581</v>
      </c>
      <c r="C166" s="6" t="s">
        <v>582</v>
      </c>
      <c r="D166" s="7" t="s">
        <v>583</v>
      </c>
      <c r="E166" s="8">
        <v>29</v>
      </c>
      <c r="F166" s="8">
        <v>1</v>
      </c>
      <c r="G166" s="8">
        <v>5</v>
      </c>
      <c r="H166" s="8">
        <f t="shared" si="2"/>
        <v>2.86</v>
      </c>
    </row>
    <row r="167" spans="1:8" ht="12" x14ac:dyDescent="0.15">
      <c r="A167" s="6" t="s">
        <v>584</v>
      </c>
      <c r="B167" s="6" t="s">
        <v>585</v>
      </c>
      <c r="C167" s="6" t="s">
        <v>586</v>
      </c>
      <c r="D167" s="7" t="s">
        <v>587</v>
      </c>
      <c r="E167" s="8">
        <v>20</v>
      </c>
      <c r="F167" s="8">
        <v>6</v>
      </c>
      <c r="G167" s="8">
        <v>4</v>
      </c>
      <c r="H167" s="8">
        <f t="shared" si="2"/>
        <v>20</v>
      </c>
    </row>
    <row r="168" spans="1:8" ht="12" x14ac:dyDescent="0.15">
      <c r="A168" s="6" t="s">
        <v>588</v>
      </c>
      <c r="B168" s="6" t="s">
        <v>589</v>
      </c>
      <c r="C168" s="6" t="s">
        <v>590</v>
      </c>
      <c r="D168" s="7" t="s">
        <v>591</v>
      </c>
      <c r="E168" s="8">
        <v>32</v>
      </c>
      <c r="F168" s="8"/>
      <c r="G168" s="8">
        <v>2</v>
      </c>
      <c r="H168" s="8">
        <f t="shared" si="2"/>
        <v>0</v>
      </c>
    </row>
    <row r="169" spans="1:8" ht="12" x14ac:dyDescent="0.15">
      <c r="A169" s="6" t="s">
        <v>592</v>
      </c>
      <c r="B169" s="6" t="s">
        <v>593</v>
      </c>
      <c r="C169" s="6" t="s">
        <v>594</v>
      </c>
      <c r="D169" s="7" t="s">
        <v>595</v>
      </c>
      <c r="E169" s="8">
        <v>27</v>
      </c>
      <c r="F169" s="8">
        <v>3</v>
      </c>
      <c r="G169" s="8">
        <v>0</v>
      </c>
      <c r="H169" s="8">
        <f t="shared" si="2"/>
        <v>10</v>
      </c>
    </row>
    <row r="170" spans="1:8" ht="12" x14ac:dyDescent="0.15">
      <c r="A170" s="6" t="s">
        <v>596</v>
      </c>
      <c r="B170" s="6" t="s">
        <v>597</v>
      </c>
      <c r="C170" s="9" t="s">
        <v>598</v>
      </c>
      <c r="D170" s="7" t="s">
        <v>302</v>
      </c>
      <c r="E170" s="8">
        <v>26</v>
      </c>
      <c r="F170" s="8">
        <v>3</v>
      </c>
      <c r="G170" s="8">
        <v>1</v>
      </c>
      <c r="H170" s="8">
        <f t="shared" si="2"/>
        <v>10</v>
      </c>
    </row>
    <row r="171" spans="1:8" ht="12" x14ac:dyDescent="0.15">
      <c r="A171" s="6" t="s">
        <v>599</v>
      </c>
      <c r="B171" s="6" t="s">
        <v>600</v>
      </c>
      <c r="C171" s="9" t="s">
        <v>601</v>
      </c>
      <c r="D171" s="7" t="s">
        <v>602</v>
      </c>
      <c r="E171" s="8">
        <v>21</v>
      </c>
      <c r="F171" s="8">
        <v>5</v>
      </c>
      <c r="G171" s="8">
        <v>4</v>
      </c>
      <c r="H171" s="8">
        <f t="shared" si="2"/>
        <v>16.670000000000002</v>
      </c>
    </row>
    <row r="172" spans="1:8" ht="12" x14ac:dyDescent="0.15">
      <c r="A172" s="6" t="s">
        <v>603</v>
      </c>
      <c r="B172" s="6" t="s">
        <v>604</v>
      </c>
      <c r="C172" s="6" t="s">
        <v>605</v>
      </c>
      <c r="D172" s="7" t="s">
        <v>606</v>
      </c>
      <c r="E172" s="8">
        <v>29</v>
      </c>
      <c r="F172" s="8">
        <v>1</v>
      </c>
      <c r="G172" s="8">
        <v>0</v>
      </c>
      <c r="H172" s="8">
        <f t="shared" si="2"/>
        <v>3.33</v>
      </c>
    </row>
    <row r="173" spans="1:8" ht="12" x14ac:dyDescent="0.15">
      <c r="A173" s="6" t="s">
        <v>607</v>
      </c>
      <c r="B173" s="6" t="s">
        <v>608</v>
      </c>
      <c r="C173" s="6" t="s">
        <v>609</v>
      </c>
      <c r="D173" s="7" t="s">
        <v>610</v>
      </c>
      <c r="E173" s="8">
        <v>27</v>
      </c>
      <c r="F173" s="8">
        <v>2</v>
      </c>
      <c r="G173" s="8">
        <v>1</v>
      </c>
      <c r="H173" s="8">
        <f t="shared" si="2"/>
        <v>6.67</v>
      </c>
    </row>
    <row r="174" spans="1:8" ht="12" x14ac:dyDescent="0.15">
      <c r="A174" s="6" t="s">
        <v>611</v>
      </c>
      <c r="B174" s="6" t="s">
        <v>612</v>
      </c>
      <c r="C174" s="6" t="s">
        <v>613</v>
      </c>
      <c r="D174" s="7" t="s">
        <v>614</v>
      </c>
      <c r="E174" s="8">
        <v>26</v>
      </c>
      <c r="F174" s="8">
        <v>3</v>
      </c>
      <c r="G174" s="8">
        <v>0</v>
      </c>
      <c r="H174" s="8">
        <f t="shared" si="2"/>
        <v>10.34</v>
      </c>
    </row>
    <row r="175" spans="1:8" ht="12" x14ac:dyDescent="0.15">
      <c r="A175" s="6" t="s">
        <v>615</v>
      </c>
      <c r="B175" s="6" t="s">
        <v>616</v>
      </c>
      <c r="C175" s="6" t="s">
        <v>617</v>
      </c>
      <c r="D175" s="7" t="s">
        <v>618</v>
      </c>
      <c r="E175" s="8">
        <v>28</v>
      </c>
      <c r="F175" s="8">
        <v>0</v>
      </c>
      <c r="G175" s="8">
        <v>2</v>
      </c>
      <c r="H175" s="8">
        <f t="shared" si="2"/>
        <v>0</v>
      </c>
    </row>
    <row r="176" spans="1:8" ht="12" x14ac:dyDescent="0.15">
      <c r="A176" s="6" t="s">
        <v>619</v>
      </c>
      <c r="B176" s="6" t="s">
        <v>619</v>
      </c>
      <c r="C176" s="6" t="s">
        <v>620</v>
      </c>
      <c r="D176" s="7" t="s">
        <v>621</v>
      </c>
      <c r="E176" s="8">
        <v>24</v>
      </c>
      <c r="F176" s="8">
        <v>3</v>
      </c>
      <c r="G176" s="8">
        <v>6</v>
      </c>
      <c r="H176" s="8">
        <f t="shared" si="2"/>
        <v>9.09</v>
      </c>
    </row>
    <row r="177" spans="1:8" ht="12" x14ac:dyDescent="0.15">
      <c r="A177" s="6" t="s">
        <v>622</v>
      </c>
      <c r="B177" s="6" t="s">
        <v>623</v>
      </c>
      <c r="C177" s="6" t="s">
        <v>13</v>
      </c>
      <c r="D177" s="7" t="s">
        <v>624</v>
      </c>
      <c r="E177" s="8">
        <v>29</v>
      </c>
      <c r="F177" s="8">
        <v>0</v>
      </c>
      <c r="G177" s="8">
        <v>1</v>
      </c>
      <c r="H177" s="8">
        <f t="shared" si="2"/>
        <v>0</v>
      </c>
    </row>
    <row r="178" spans="1:8" ht="12" x14ac:dyDescent="0.15">
      <c r="A178" s="6" t="s">
        <v>625</v>
      </c>
      <c r="B178" s="6" t="s">
        <v>626</v>
      </c>
      <c r="C178" s="6" t="s">
        <v>627</v>
      </c>
      <c r="D178" s="7" t="s">
        <v>628</v>
      </c>
      <c r="E178" s="8">
        <v>26</v>
      </c>
      <c r="F178" s="8">
        <v>2</v>
      </c>
      <c r="G178" s="8">
        <v>2</v>
      </c>
      <c r="H178" s="8">
        <f t="shared" si="2"/>
        <v>6.67</v>
      </c>
    </row>
    <row r="179" spans="1:8" ht="12" x14ac:dyDescent="0.15">
      <c r="A179" s="6" t="s">
        <v>629</v>
      </c>
      <c r="B179" s="6" t="s">
        <v>629</v>
      </c>
      <c r="C179" s="6" t="s">
        <v>630</v>
      </c>
      <c r="D179" s="7" t="s">
        <v>631</v>
      </c>
      <c r="E179" s="8">
        <v>29</v>
      </c>
      <c r="F179" s="8">
        <v>3</v>
      </c>
      <c r="G179" s="8">
        <v>1</v>
      </c>
      <c r="H179" s="8">
        <f t="shared" si="2"/>
        <v>9.09</v>
      </c>
    </row>
    <row r="180" spans="1:8" ht="12" x14ac:dyDescent="0.15">
      <c r="A180" s="6" t="s">
        <v>632</v>
      </c>
      <c r="B180" s="6" t="s">
        <v>633</v>
      </c>
      <c r="C180" s="6" t="s">
        <v>634</v>
      </c>
      <c r="D180" s="7" t="s">
        <v>635</v>
      </c>
      <c r="E180" s="8">
        <v>29</v>
      </c>
      <c r="F180" s="8">
        <v>0</v>
      </c>
      <c r="G180" s="8">
        <v>1</v>
      </c>
      <c r="H180" s="8">
        <f t="shared" si="2"/>
        <v>0</v>
      </c>
    </row>
    <row r="181" spans="1:8" ht="12" x14ac:dyDescent="0.15">
      <c r="A181" s="6" t="s">
        <v>636</v>
      </c>
      <c r="B181" s="6" t="s">
        <v>637</v>
      </c>
      <c r="C181" s="6" t="s">
        <v>638</v>
      </c>
      <c r="D181" s="7" t="s">
        <v>14</v>
      </c>
      <c r="E181" s="8">
        <v>28</v>
      </c>
      <c r="F181" s="8">
        <v>2</v>
      </c>
      <c r="G181" s="8">
        <v>1</v>
      </c>
      <c r="H181" s="8">
        <f t="shared" si="2"/>
        <v>6.45</v>
      </c>
    </row>
    <row r="182" spans="1:8" ht="12" x14ac:dyDescent="0.15">
      <c r="A182" s="6" t="s">
        <v>639</v>
      </c>
      <c r="B182" s="6" t="s">
        <v>639</v>
      </c>
      <c r="C182" s="6" t="s">
        <v>640</v>
      </c>
      <c r="D182" s="7" t="s">
        <v>641</v>
      </c>
      <c r="E182" s="8">
        <v>25</v>
      </c>
      <c r="F182" s="8">
        <v>6</v>
      </c>
      <c r="G182" s="8">
        <v>0</v>
      </c>
      <c r="H182" s="8">
        <f t="shared" si="2"/>
        <v>19.350000000000001</v>
      </c>
    </row>
    <row r="183" spans="1:8" ht="12" x14ac:dyDescent="0.15">
      <c r="A183" s="6" t="s">
        <v>642</v>
      </c>
      <c r="B183" s="6" t="s">
        <v>643</v>
      </c>
      <c r="C183" s="6" t="s">
        <v>644</v>
      </c>
      <c r="D183" s="7" t="s">
        <v>645</v>
      </c>
      <c r="E183" s="8">
        <v>26</v>
      </c>
      <c r="F183" s="8">
        <v>2</v>
      </c>
      <c r="G183" s="8">
        <v>2</v>
      </c>
      <c r="H183" s="8">
        <f t="shared" si="2"/>
        <v>6.67</v>
      </c>
    </row>
    <row r="184" spans="1:8" ht="12" x14ac:dyDescent="0.15">
      <c r="A184" s="6" t="s">
        <v>646</v>
      </c>
      <c r="B184" s="6" t="s">
        <v>647</v>
      </c>
      <c r="C184" s="6" t="s">
        <v>648</v>
      </c>
      <c r="D184" s="7" t="s">
        <v>14</v>
      </c>
      <c r="E184" s="8">
        <v>21</v>
      </c>
      <c r="F184" s="8">
        <v>7</v>
      </c>
      <c r="G184" s="8">
        <v>2</v>
      </c>
      <c r="H184" s="8">
        <f t="shared" si="2"/>
        <v>23.33</v>
      </c>
    </row>
    <row r="185" spans="1:8" ht="12" x14ac:dyDescent="0.15">
      <c r="A185" s="6" t="s">
        <v>649</v>
      </c>
      <c r="B185" s="6" t="s">
        <v>650</v>
      </c>
      <c r="C185" s="6" t="s">
        <v>651</v>
      </c>
      <c r="D185" s="7" t="s">
        <v>14</v>
      </c>
      <c r="E185" s="8">
        <v>27</v>
      </c>
      <c r="F185" s="8">
        <v>1</v>
      </c>
      <c r="G185" s="8">
        <v>2</v>
      </c>
      <c r="H185" s="8">
        <f t="shared" si="2"/>
        <v>3.33</v>
      </c>
    </row>
    <row r="186" spans="1:8" ht="12" x14ac:dyDescent="0.15">
      <c r="A186" s="6" t="s">
        <v>652</v>
      </c>
      <c r="B186" s="6" t="s">
        <v>480</v>
      </c>
      <c r="C186" s="6" t="s">
        <v>481</v>
      </c>
      <c r="D186" s="7" t="s">
        <v>653</v>
      </c>
      <c r="E186" s="8">
        <v>25</v>
      </c>
      <c r="F186" s="8">
        <v>3</v>
      </c>
      <c r="G186" s="8">
        <v>2</v>
      </c>
      <c r="H186" s="8">
        <f t="shared" si="2"/>
        <v>10</v>
      </c>
    </row>
    <row r="187" spans="1:8" ht="12" x14ac:dyDescent="0.15">
      <c r="A187" s="6" t="s">
        <v>654</v>
      </c>
      <c r="B187" s="6" t="s">
        <v>655</v>
      </c>
      <c r="C187" s="9" t="s">
        <v>277</v>
      </c>
      <c r="D187" s="7" t="s">
        <v>656</v>
      </c>
      <c r="E187" s="8">
        <v>23</v>
      </c>
      <c r="F187" s="8">
        <v>1</v>
      </c>
      <c r="G187" s="8">
        <v>4</v>
      </c>
      <c r="H187" s="8">
        <f t="shared" si="2"/>
        <v>3.57</v>
      </c>
    </row>
    <row r="188" spans="1:8" ht="12" x14ac:dyDescent="0.15">
      <c r="A188" s="6" t="s">
        <v>657</v>
      </c>
      <c r="B188" s="6" t="s">
        <v>658</v>
      </c>
      <c r="C188" s="6" t="s">
        <v>209</v>
      </c>
      <c r="D188" s="7" t="s">
        <v>659</v>
      </c>
      <c r="E188" s="8">
        <v>17</v>
      </c>
      <c r="F188" s="8">
        <v>11</v>
      </c>
      <c r="G188" s="8">
        <v>2</v>
      </c>
      <c r="H188" s="8">
        <f t="shared" si="2"/>
        <v>36.67</v>
      </c>
    </row>
    <row r="189" spans="1:8" ht="12" x14ac:dyDescent="0.15">
      <c r="A189" s="6" t="s">
        <v>660</v>
      </c>
      <c r="B189" s="6" t="s">
        <v>661</v>
      </c>
      <c r="C189" s="6" t="s">
        <v>662</v>
      </c>
      <c r="D189" s="7" t="s">
        <v>663</v>
      </c>
      <c r="E189" s="8">
        <v>24</v>
      </c>
      <c r="F189" s="8">
        <v>3</v>
      </c>
      <c r="G189" s="8">
        <v>3</v>
      </c>
      <c r="H189" s="8">
        <f t="shared" si="2"/>
        <v>10</v>
      </c>
    </row>
    <row r="190" spans="1:8" ht="12" x14ac:dyDescent="0.15">
      <c r="A190" s="6" t="s">
        <v>664</v>
      </c>
      <c r="B190" s="6" t="s">
        <v>664</v>
      </c>
      <c r="C190" s="6" t="s">
        <v>665</v>
      </c>
      <c r="D190" s="7" t="s">
        <v>666</v>
      </c>
      <c r="E190" s="8">
        <v>28</v>
      </c>
      <c r="F190" s="8">
        <v>1</v>
      </c>
      <c r="G190" s="8">
        <v>1</v>
      </c>
      <c r="H190" s="8">
        <f t="shared" si="2"/>
        <v>3.33</v>
      </c>
    </row>
    <row r="191" spans="1:8" ht="12" x14ac:dyDescent="0.15">
      <c r="A191" s="6" t="s">
        <v>667</v>
      </c>
      <c r="B191" s="6" t="s">
        <v>668</v>
      </c>
      <c r="C191" s="9" t="s">
        <v>669</v>
      </c>
      <c r="D191" s="7" t="s">
        <v>323</v>
      </c>
      <c r="E191" s="8">
        <v>25</v>
      </c>
      <c r="F191" s="8">
        <v>5</v>
      </c>
      <c r="G191" s="8">
        <v>0</v>
      </c>
      <c r="H191" s="8">
        <f t="shared" si="2"/>
        <v>16.670000000000002</v>
      </c>
    </row>
    <row r="192" spans="1:8" ht="12" x14ac:dyDescent="0.15">
      <c r="A192" s="6" t="s">
        <v>670</v>
      </c>
      <c r="B192" s="6" t="s">
        <v>671</v>
      </c>
      <c r="C192" s="6" t="s">
        <v>672</v>
      </c>
      <c r="D192" s="7" t="s">
        <v>14</v>
      </c>
      <c r="E192" s="8">
        <v>26</v>
      </c>
      <c r="F192" s="8">
        <v>3</v>
      </c>
      <c r="G192" s="8">
        <v>1</v>
      </c>
      <c r="H192" s="8">
        <f t="shared" si="2"/>
        <v>10</v>
      </c>
    </row>
    <row r="193" spans="1:8" x14ac:dyDescent="0.15">
      <c r="A193" s="6" t="s">
        <v>673</v>
      </c>
      <c r="B193" s="6" t="s">
        <v>674</v>
      </c>
      <c r="C193" s="6" t="s">
        <v>675</v>
      </c>
      <c r="D193" s="6" t="s">
        <v>177</v>
      </c>
      <c r="E193" s="8">
        <v>22</v>
      </c>
      <c r="F193" s="8">
        <v>8</v>
      </c>
      <c r="G193" s="8">
        <v>0</v>
      </c>
      <c r="H193" s="8">
        <f t="shared" si="2"/>
        <v>26.67</v>
      </c>
    </row>
    <row r="194" spans="1:8" x14ac:dyDescent="0.15">
      <c r="A194" s="6" t="s">
        <v>676</v>
      </c>
      <c r="B194" s="6" t="s">
        <v>677</v>
      </c>
      <c r="C194" s="6" t="s">
        <v>191</v>
      </c>
      <c r="D194" s="6" t="s">
        <v>678</v>
      </c>
      <c r="E194" s="8">
        <v>20</v>
      </c>
      <c r="F194" s="8">
        <v>9</v>
      </c>
      <c r="G194" s="8">
        <v>1</v>
      </c>
      <c r="H194" s="8">
        <f t="shared" si="2"/>
        <v>30</v>
      </c>
    </row>
    <row r="195" spans="1:8" ht="12" x14ac:dyDescent="0.15">
      <c r="A195" s="6" t="s">
        <v>679</v>
      </c>
      <c r="B195" s="6" t="s">
        <v>680</v>
      </c>
      <c r="C195" s="6" t="s">
        <v>191</v>
      </c>
      <c r="D195" s="7" t="s">
        <v>681</v>
      </c>
      <c r="E195" s="8">
        <v>28</v>
      </c>
      <c r="F195" s="8">
        <v>2</v>
      </c>
      <c r="G195" s="8">
        <v>0</v>
      </c>
      <c r="H195" s="8">
        <f t="shared" ref="H195:H258" si="3">ROUND((F195/SUM(E195+F195+G195))*100,2)</f>
        <v>6.67</v>
      </c>
    </row>
    <row r="196" spans="1:8" ht="12" x14ac:dyDescent="0.15">
      <c r="A196" s="6" t="s">
        <v>682</v>
      </c>
      <c r="B196" s="6" t="s">
        <v>682</v>
      </c>
      <c r="C196" s="6" t="s">
        <v>683</v>
      </c>
      <c r="D196" s="7" t="s">
        <v>684</v>
      </c>
      <c r="E196" s="8">
        <v>32</v>
      </c>
      <c r="F196" s="8">
        <v>2</v>
      </c>
      <c r="G196" s="8">
        <v>1</v>
      </c>
      <c r="H196" s="8">
        <f t="shared" si="3"/>
        <v>5.71</v>
      </c>
    </row>
    <row r="197" spans="1:8" ht="12" x14ac:dyDescent="0.15">
      <c r="A197" s="6" t="s">
        <v>685</v>
      </c>
      <c r="B197" s="6" t="s">
        <v>686</v>
      </c>
      <c r="C197" s="6" t="s">
        <v>281</v>
      </c>
      <c r="D197" s="7" t="s">
        <v>687</v>
      </c>
      <c r="E197" s="8">
        <v>28</v>
      </c>
      <c r="F197" s="8">
        <v>2</v>
      </c>
      <c r="G197" s="8">
        <v>0</v>
      </c>
      <c r="H197" s="8">
        <f t="shared" si="3"/>
        <v>6.67</v>
      </c>
    </row>
    <row r="198" spans="1:8" ht="12" x14ac:dyDescent="0.15">
      <c r="A198" s="6" t="s">
        <v>688</v>
      </c>
      <c r="B198" s="6" t="s">
        <v>689</v>
      </c>
      <c r="C198" s="6" t="s">
        <v>690</v>
      </c>
      <c r="D198" s="7" t="s">
        <v>691</v>
      </c>
      <c r="E198" s="8">
        <v>26</v>
      </c>
      <c r="F198" s="8">
        <v>3</v>
      </c>
      <c r="G198" s="8">
        <v>1</v>
      </c>
      <c r="H198" s="8">
        <f t="shared" si="3"/>
        <v>10</v>
      </c>
    </row>
    <row r="199" spans="1:8" ht="12" x14ac:dyDescent="0.15">
      <c r="A199" s="6" t="s">
        <v>692</v>
      </c>
      <c r="B199" s="6" t="s">
        <v>693</v>
      </c>
      <c r="C199" s="6" t="s">
        <v>694</v>
      </c>
      <c r="D199" s="7" t="s">
        <v>14</v>
      </c>
      <c r="E199" s="8">
        <v>30</v>
      </c>
      <c r="F199" s="8">
        <v>0</v>
      </c>
      <c r="G199" s="8">
        <v>0</v>
      </c>
      <c r="H199" s="8">
        <f t="shared" si="3"/>
        <v>0</v>
      </c>
    </row>
    <row r="200" spans="1:8" ht="12" x14ac:dyDescent="0.15">
      <c r="A200" s="6" t="s">
        <v>695</v>
      </c>
      <c r="B200" s="6" t="s">
        <v>480</v>
      </c>
      <c r="C200" s="6" t="s">
        <v>481</v>
      </c>
      <c r="D200" s="7" t="s">
        <v>696</v>
      </c>
      <c r="E200" s="8">
        <v>21</v>
      </c>
      <c r="F200" s="8">
        <v>8</v>
      </c>
      <c r="G200" s="8">
        <v>1</v>
      </c>
      <c r="H200" s="8">
        <f t="shared" si="3"/>
        <v>26.67</v>
      </c>
    </row>
    <row r="201" spans="1:8" ht="12" x14ac:dyDescent="0.15">
      <c r="A201" s="6" t="s">
        <v>697</v>
      </c>
      <c r="B201" s="6" t="s">
        <v>698</v>
      </c>
      <c r="C201" s="6" t="s">
        <v>699</v>
      </c>
      <c r="D201" s="7" t="s">
        <v>700</v>
      </c>
      <c r="E201" s="8">
        <v>21</v>
      </c>
      <c r="F201" s="8">
        <v>7</v>
      </c>
      <c r="G201" s="8">
        <v>2</v>
      </c>
      <c r="H201" s="8">
        <f t="shared" si="3"/>
        <v>23.33</v>
      </c>
    </row>
    <row r="202" spans="1:8" ht="12" x14ac:dyDescent="0.15">
      <c r="A202" s="6" t="s">
        <v>701</v>
      </c>
      <c r="B202" s="6" t="s">
        <v>702</v>
      </c>
      <c r="C202" s="6" t="s">
        <v>703</v>
      </c>
      <c r="D202" s="7" t="s">
        <v>18</v>
      </c>
      <c r="E202" s="8">
        <v>22</v>
      </c>
      <c r="F202" s="8">
        <v>6</v>
      </c>
      <c r="G202" s="8">
        <v>2</v>
      </c>
      <c r="H202" s="8">
        <f t="shared" si="3"/>
        <v>20</v>
      </c>
    </row>
    <row r="203" spans="1:8" ht="12" x14ac:dyDescent="0.15">
      <c r="A203" s="6" t="s">
        <v>704</v>
      </c>
      <c r="B203" s="6" t="s">
        <v>705</v>
      </c>
      <c r="C203" s="6" t="s">
        <v>706</v>
      </c>
      <c r="D203" s="7" t="s">
        <v>707</v>
      </c>
      <c r="E203" s="8">
        <v>26</v>
      </c>
      <c r="F203" s="8">
        <v>3</v>
      </c>
      <c r="G203" s="8">
        <v>1</v>
      </c>
      <c r="H203" s="8">
        <f t="shared" si="3"/>
        <v>10</v>
      </c>
    </row>
    <row r="204" spans="1:8" ht="12" x14ac:dyDescent="0.15">
      <c r="A204" s="6" t="s">
        <v>708</v>
      </c>
      <c r="B204" s="6" t="s">
        <v>709</v>
      </c>
      <c r="C204" s="6" t="s">
        <v>710</v>
      </c>
      <c r="D204" s="7" t="s">
        <v>711</v>
      </c>
      <c r="E204" s="8">
        <v>30</v>
      </c>
      <c r="F204" s="8">
        <v>0</v>
      </c>
      <c r="G204" s="8">
        <v>0</v>
      </c>
      <c r="H204" s="8">
        <f t="shared" si="3"/>
        <v>0</v>
      </c>
    </row>
    <row r="205" spans="1:8" ht="12" x14ac:dyDescent="0.15">
      <c r="A205" s="6" t="s">
        <v>712</v>
      </c>
      <c r="B205" s="6" t="s">
        <v>712</v>
      </c>
      <c r="C205" s="6" t="s">
        <v>713</v>
      </c>
      <c r="D205" s="7" t="s">
        <v>714</v>
      </c>
      <c r="E205" s="8">
        <v>22</v>
      </c>
      <c r="F205" s="8">
        <v>2</v>
      </c>
      <c r="G205" s="8">
        <v>6</v>
      </c>
      <c r="H205" s="8">
        <f t="shared" si="3"/>
        <v>6.67</v>
      </c>
    </row>
    <row r="206" spans="1:8" ht="12" x14ac:dyDescent="0.15">
      <c r="A206" s="6" t="s">
        <v>715</v>
      </c>
      <c r="B206" s="6" t="s">
        <v>716</v>
      </c>
      <c r="C206" s="6" t="s">
        <v>717</v>
      </c>
      <c r="D206" s="7" t="s">
        <v>718</v>
      </c>
      <c r="E206" s="8">
        <v>28</v>
      </c>
      <c r="F206" s="8">
        <v>0</v>
      </c>
      <c r="G206" s="8">
        <v>2</v>
      </c>
      <c r="H206" s="8">
        <f t="shared" si="3"/>
        <v>0</v>
      </c>
    </row>
    <row r="207" spans="1:8" ht="12" x14ac:dyDescent="0.15">
      <c r="A207" s="6" t="s">
        <v>719</v>
      </c>
      <c r="B207" s="6" t="s">
        <v>720</v>
      </c>
      <c r="C207" s="6" t="s">
        <v>363</v>
      </c>
      <c r="D207" s="7" t="s">
        <v>721</v>
      </c>
      <c r="E207" s="8">
        <v>23</v>
      </c>
      <c r="F207" s="8">
        <v>14</v>
      </c>
      <c r="G207" s="8">
        <v>6</v>
      </c>
      <c r="H207" s="8">
        <f t="shared" si="3"/>
        <v>32.56</v>
      </c>
    </row>
    <row r="208" spans="1:8" ht="12" x14ac:dyDescent="0.15">
      <c r="A208" s="6" t="s">
        <v>722</v>
      </c>
      <c r="B208" s="6" t="s">
        <v>723</v>
      </c>
      <c r="C208" s="6" t="s">
        <v>724</v>
      </c>
      <c r="D208" s="7" t="s">
        <v>725</v>
      </c>
      <c r="E208" s="8">
        <v>27</v>
      </c>
      <c r="F208" s="8">
        <v>3</v>
      </c>
      <c r="G208" s="8">
        <v>1</v>
      </c>
      <c r="H208" s="8">
        <f t="shared" si="3"/>
        <v>9.68</v>
      </c>
    </row>
    <row r="209" spans="1:8" ht="12" x14ac:dyDescent="0.15">
      <c r="A209" s="6" t="s">
        <v>726</v>
      </c>
      <c r="B209" s="6" t="s">
        <v>727</v>
      </c>
      <c r="C209" s="6" t="s">
        <v>728</v>
      </c>
      <c r="D209" s="7" t="s">
        <v>729</v>
      </c>
      <c r="E209" s="8">
        <v>23</v>
      </c>
      <c r="F209" s="8">
        <v>1</v>
      </c>
      <c r="G209" s="8">
        <v>6</v>
      </c>
      <c r="H209" s="8">
        <f t="shared" si="3"/>
        <v>3.33</v>
      </c>
    </row>
    <row r="210" spans="1:8" ht="12" x14ac:dyDescent="0.15">
      <c r="A210" s="6" t="s">
        <v>730</v>
      </c>
      <c r="B210" s="6" t="s">
        <v>731</v>
      </c>
      <c r="C210" s="6" t="s">
        <v>732</v>
      </c>
      <c r="D210" s="7" t="s">
        <v>14</v>
      </c>
      <c r="E210" s="8">
        <v>29</v>
      </c>
      <c r="F210" s="8">
        <v>1</v>
      </c>
      <c r="G210" s="8">
        <v>0</v>
      </c>
      <c r="H210" s="8">
        <f t="shared" si="3"/>
        <v>3.33</v>
      </c>
    </row>
    <row r="211" spans="1:8" ht="12" x14ac:dyDescent="0.15">
      <c r="A211" s="6" t="s">
        <v>733</v>
      </c>
      <c r="B211" s="6" t="s">
        <v>734</v>
      </c>
      <c r="C211" s="6" t="s">
        <v>191</v>
      </c>
      <c r="D211" s="7" t="s">
        <v>735</v>
      </c>
      <c r="E211" s="8">
        <v>28</v>
      </c>
      <c r="F211" s="8">
        <v>4</v>
      </c>
      <c r="G211" s="8">
        <v>2</v>
      </c>
      <c r="H211" s="8">
        <f t="shared" si="3"/>
        <v>11.76</v>
      </c>
    </row>
    <row r="212" spans="1:8" ht="12" x14ac:dyDescent="0.15">
      <c r="A212" s="6" t="s">
        <v>736</v>
      </c>
      <c r="B212" s="6" t="s">
        <v>737</v>
      </c>
      <c r="C212" s="6" t="s">
        <v>738</v>
      </c>
      <c r="D212" s="7" t="s">
        <v>14</v>
      </c>
      <c r="E212" s="8">
        <v>30</v>
      </c>
      <c r="F212" s="8">
        <v>4</v>
      </c>
      <c r="G212" s="8">
        <v>0</v>
      </c>
      <c r="H212" s="8">
        <f t="shared" si="3"/>
        <v>11.76</v>
      </c>
    </row>
    <row r="213" spans="1:8" ht="12" x14ac:dyDescent="0.15">
      <c r="A213" s="6" t="s">
        <v>739</v>
      </c>
      <c r="B213" s="6" t="s">
        <v>740</v>
      </c>
      <c r="C213" s="6" t="s">
        <v>741</v>
      </c>
      <c r="D213" s="7" t="s">
        <v>742</v>
      </c>
      <c r="E213" s="8">
        <v>26</v>
      </c>
      <c r="F213" s="8">
        <v>3</v>
      </c>
      <c r="G213" s="8">
        <v>1</v>
      </c>
      <c r="H213" s="8">
        <f t="shared" si="3"/>
        <v>10</v>
      </c>
    </row>
    <row r="214" spans="1:8" ht="12" x14ac:dyDescent="0.15">
      <c r="A214" s="6" t="s">
        <v>743</v>
      </c>
      <c r="B214" s="6" t="s">
        <v>744</v>
      </c>
      <c r="C214" s="6" t="s">
        <v>745</v>
      </c>
      <c r="D214" s="7" t="s">
        <v>746</v>
      </c>
      <c r="E214" s="8">
        <v>29</v>
      </c>
      <c r="F214" s="8">
        <v>5</v>
      </c>
      <c r="G214" s="8">
        <v>0</v>
      </c>
      <c r="H214" s="8">
        <f t="shared" si="3"/>
        <v>14.71</v>
      </c>
    </row>
    <row r="215" spans="1:8" ht="12" x14ac:dyDescent="0.15">
      <c r="A215" s="6" t="s">
        <v>747</v>
      </c>
      <c r="B215" s="6" t="s">
        <v>748</v>
      </c>
      <c r="C215" s="6" t="s">
        <v>749</v>
      </c>
      <c r="D215" s="7" t="s">
        <v>750</v>
      </c>
      <c r="E215" s="8">
        <v>32</v>
      </c>
      <c r="F215" s="8">
        <v>1</v>
      </c>
      <c r="G215" s="8">
        <v>1</v>
      </c>
      <c r="H215" s="8">
        <f t="shared" si="3"/>
        <v>2.94</v>
      </c>
    </row>
    <row r="216" spans="1:8" ht="12" x14ac:dyDescent="0.15">
      <c r="A216" s="6" t="s">
        <v>751</v>
      </c>
      <c r="B216" s="6" t="s">
        <v>752</v>
      </c>
      <c r="C216" s="6" t="s">
        <v>753</v>
      </c>
      <c r="D216" s="7" t="s">
        <v>754</v>
      </c>
      <c r="E216" s="8">
        <v>28</v>
      </c>
      <c r="F216" s="8">
        <v>8</v>
      </c>
      <c r="G216" s="8">
        <v>3</v>
      </c>
      <c r="H216" s="8">
        <f t="shared" si="3"/>
        <v>20.51</v>
      </c>
    </row>
    <row r="217" spans="1:8" ht="12" x14ac:dyDescent="0.15">
      <c r="A217" s="6" t="s">
        <v>755</v>
      </c>
      <c r="B217" s="6" t="s">
        <v>756</v>
      </c>
      <c r="C217" s="6" t="s">
        <v>757</v>
      </c>
      <c r="D217" s="7" t="s">
        <v>247</v>
      </c>
      <c r="E217" s="8">
        <v>27</v>
      </c>
      <c r="F217" s="8">
        <v>1</v>
      </c>
      <c r="G217" s="8">
        <v>2</v>
      </c>
      <c r="H217" s="8">
        <f t="shared" si="3"/>
        <v>3.33</v>
      </c>
    </row>
    <row r="218" spans="1:8" ht="12" x14ac:dyDescent="0.15">
      <c r="A218" s="6" t="s">
        <v>758</v>
      </c>
      <c r="B218" s="6" t="s">
        <v>759</v>
      </c>
      <c r="C218" s="6" t="s">
        <v>760</v>
      </c>
      <c r="D218" s="7" t="s">
        <v>761</v>
      </c>
      <c r="E218" s="8">
        <v>22</v>
      </c>
      <c r="F218" s="8">
        <v>8</v>
      </c>
      <c r="G218" s="8">
        <v>0</v>
      </c>
      <c r="H218" s="8">
        <f t="shared" si="3"/>
        <v>26.67</v>
      </c>
    </row>
    <row r="219" spans="1:8" ht="12" x14ac:dyDescent="0.15">
      <c r="A219" s="6" t="s">
        <v>762</v>
      </c>
      <c r="B219" s="6" t="s">
        <v>763</v>
      </c>
      <c r="C219" s="6" t="s">
        <v>764</v>
      </c>
      <c r="D219" s="7" t="s">
        <v>765</v>
      </c>
      <c r="E219" s="8">
        <v>25</v>
      </c>
      <c r="F219" s="8">
        <v>4</v>
      </c>
      <c r="G219" s="8">
        <v>1</v>
      </c>
      <c r="H219" s="8">
        <f t="shared" si="3"/>
        <v>13.33</v>
      </c>
    </row>
    <row r="220" spans="1:8" ht="12" x14ac:dyDescent="0.15">
      <c r="A220" s="6" t="s">
        <v>766</v>
      </c>
      <c r="B220" s="6" t="s">
        <v>767</v>
      </c>
      <c r="C220" s="6" t="s">
        <v>768</v>
      </c>
      <c r="D220" s="7" t="s">
        <v>14</v>
      </c>
      <c r="E220" s="8">
        <v>29</v>
      </c>
      <c r="F220" s="8">
        <v>1</v>
      </c>
      <c r="G220" s="8">
        <v>0</v>
      </c>
      <c r="H220" s="8">
        <f t="shared" si="3"/>
        <v>3.33</v>
      </c>
    </row>
    <row r="221" spans="1:8" ht="12" x14ac:dyDescent="0.15">
      <c r="A221" s="6" t="s">
        <v>769</v>
      </c>
      <c r="B221" s="6" t="s">
        <v>770</v>
      </c>
      <c r="C221" s="6" t="s">
        <v>771</v>
      </c>
      <c r="D221" s="7" t="s">
        <v>772</v>
      </c>
      <c r="E221" s="8">
        <v>27</v>
      </c>
      <c r="F221" s="8">
        <v>3</v>
      </c>
      <c r="G221" s="8">
        <v>0</v>
      </c>
      <c r="H221" s="8">
        <f t="shared" si="3"/>
        <v>10</v>
      </c>
    </row>
    <row r="222" spans="1:8" ht="12" x14ac:dyDescent="0.15">
      <c r="A222" s="6" t="s">
        <v>773</v>
      </c>
      <c r="B222" s="6" t="s">
        <v>774</v>
      </c>
      <c r="C222" s="6" t="s">
        <v>775</v>
      </c>
      <c r="D222" s="7" t="s">
        <v>776</v>
      </c>
      <c r="E222" s="8">
        <v>30</v>
      </c>
      <c r="F222" s="8">
        <v>0</v>
      </c>
      <c r="G222" s="8">
        <v>0</v>
      </c>
      <c r="H222" s="8">
        <f t="shared" si="3"/>
        <v>0</v>
      </c>
    </row>
    <row r="223" spans="1:8" ht="12" x14ac:dyDescent="0.15">
      <c r="A223" s="6" t="s">
        <v>777</v>
      </c>
      <c r="B223" s="6" t="s">
        <v>778</v>
      </c>
      <c r="C223" s="6" t="s">
        <v>779</v>
      </c>
      <c r="D223" s="7" t="s">
        <v>780</v>
      </c>
      <c r="E223" s="8">
        <v>29</v>
      </c>
      <c r="F223" s="8">
        <v>1</v>
      </c>
      <c r="G223" s="8">
        <v>0</v>
      </c>
      <c r="H223" s="8">
        <f t="shared" si="3"/>
        <v>3.33</v>
      </c>
    </row>
    <row r="224" spans="1:8" ht="12" x14ac:dyDescent="0.15">
      <c r="A224" s="8" t="s">
        <v>781</v>
      </c>
      <c r="B224" s="8" t="s">
        <v>781</v>
      </c>
      <c r="C224" s="6" t="s">
        <v>363</v>
      </c>
      <c r="D224" s="7" t="s">
        <v>14</v>
      </c>
      <c r="E224" s="8">
        <v>30</v>
      </c>
      <c r="F224" s="8">
        <v>0</v>
      </c>
      <c r="G224" s="8">
        <v>0</v>
      </c>
      <c r="H224" s="8">
        <f t="shared" si="3"/>
        <v>0</v>
      </c>
    </row>
    <row r="225" spans="1:8" ht="12" x14ac:dyDescent="0.15">
      <c r="A225" s="6" t="s">
        <v>782</v>
      </c>
      <c r="B225" s="6" t="s">
        <v>783</v>
      </c>
      <c r="C225" s="6" t="s">
        <v>784</v>
      </c>
      <c r="D225" s="7" t="s">
        <v>785</v>
      </c>
      <c r="E225" s="8">
        <v>26</v>
      </c>
      <c r="F225" s="8">
        <v>9</v>
      </c>
      <c r="G225" s="8">
        <v>1</v>
      </c>
      <c r="H225" s="8">
        <f t="shared" si="3"/>
        <v>25</v>
      </c>
    </row>
    <row r="226" spans="1:8" ht="12" x14ac:dyDescent="0.15">
      <c r="A226" s="6" t="s">
        <v>786</v>
      </c>
      <c r="B226" s="6" t="s">
        <v>787</v>
      </c>
      <c r="C226" s="6" t="s">
        <v>788</v>
      </c>
      <c r="D226" s="7" t="s">
        <v>789</v>
      </c>
      <c r="E226" s="8">
        <v>23</v>
      </c>
      <c r="F226" s="8">
        <v>7</v>
      </c>
      <c r="G226" s="8">
        <v>0</v>
      </c>
      <c r="H226" s="8">
        <f t="shared" si="3"/>
        <v>23.33</v>
      </c>
    </row>
    <row r="227" spans="1:8" ht="12" x14ac:dyDescent="0.15">
      <c r="A227" s="6" t="s">
        <v>790</v>
      </c>
      <c r="B227" s="6" t="s">
        <v>790</v>
      </c>
      <c r="C227" s="6" t="s">
        <v>791</v>
      </c>
      <c r="D227" s="7" t="s">
        <v>792</v>
      </c>
      <c r="E227" s="8">
        <v>28</v>
      </c>
      <c r="F227" s="8">
        <v>4</v>
      </c>
      <c r="G227" s="8">
        <v>2</v>
      </c>
      <c r="H227" s="8">
        <f t="shared" si="3"/>
        <v>11.76</v>
      </c>
    </row>
    <row r="228" spans="1:8" ht="12" x14ac:dyDescent="0.15">
      <c r="A228" s="6" t="s">
        <v>793</v>
      </c>
      <c r="B228" s="6" t="s">
        <v>794</v>
      </c>
      <c r="C228" s="6" t="s">
        <v>199</v>
      </c>
      <c r="D228" s="7" t="s">
        <v>14</v>
      </c>
      <c r="E228" s="8">
        <v>25</v>
      </c>
      <c r="F228" s="8">
        <v>2</v>
      </c>
      <c r="G228" s="8">
        <v>3</v>
      </c>
      <c r="H228" s="8">
        <f t="shared" si="3"/>
        <v>6.67</v>
      </c>
    </row>
    <row r="229" spans="1:8" ht="12" x14ac:dyDescent="0.15">
      <c r="A229" s="6" t="s">
        <v>795</v>
      </c>
      <c r="B229" s="6" t="s">
        <v>796</v>
      </c>
      <c r="C229" s="6" t="s">
        <v>797</v>
      </c>
      <c r="D229" s="7" t="s">
        <v>798</v>
      </c>
      <c r="E229" s="8">
        <v>29</v>
      </c>
      <c r="F229" s="8">
        <v>3</v>
      </c>
      <c r="G229" s="8">
        <v>4</v>
      </c>
      <c r="H229" s="8">
        <f t="shared" si="3"/>
        <v>8.33</v>
      </c>
    </row>
    <row r="230" spans="1:8" ht="12" x14ac:dyDescent="0.15">
      <c r="A230" s="6" t="s">
        <v>799</v>
      </c>
      <c r="B230" s="6" t="s">
        <v>800</v>
      </c>
      <c r="C230" s="6" t="s">
        <v>801</v>
      </c>
      <c r="D230" s="7" t="s">
        <v>14</v>
      </c>
      <c r="E230" s="8">
        <v>27</v>
      </c>
      <c r="F230" s="8">
        <v>2</v>
      </c>
      <c r="G230" s="8">
        <v>1</v>
      </c>
      <c r="H230" s="8">
        <f t="shared" si="3"/>
        <v>6.67</v>
      </c>
    </row>
    <row r="231" spans="1:8" ht="12" x14ac:dyDescent="0.15">
      <c r="A231" s="6" t="s">
        <v>802</v>
      </c>
      <c r="B231" s="6" t="s">
        <v>803</v>
      </c>
      <c r="C231" s="6" t="s">
        <v>804</v>
      </c>
      <c r="D231" s="7" t="s">
        <v>805</v>
      </c>
      <c r="E231" s="8">
        <v>22</v>
      </c>
      <c r="F231" s="8">
        <v>4</v>
      </c>
      <c r="G231" s="8">
        <v>1</v>
      </c>
      <c r="H231" s="8">
        <f t="shared" si="3"/>
        <v>14.81</v>
      </c>
    </row>
    <row r="232" spans="1:8" ht="12" x14ac:dyDescent="0.15">
      <c r="A232" s="6" t="s">
        <v>806</v>
      </c>
      <c r="B232" s="6" t="s">
        <v>807</v>
      </c>
      <c r="C232" s="9" t="s">
        <v>808</v>
      </c>
      <c r="D232" s="7" t="s">
        <v>14</v>
      </c>
      <c r="E232" s="8">
        <v>21</v>
      </c>
      <c r="F232" s="8">
        <v>5</v>
      </c>
      <c r="G232" s="8">
        <v>4</v>
      </c>
      <c r="H232" s="8">
        <f t="shared" si="3"/>
        <v>16.670000000000002</v>
      </c>
    </row>
    <row r="233" spans="1:8" ht="12" x14ac:dyDescent="0.15">
      <c r="A233" s="6" t="s">
        <v>809</v>
      </c>
      <c r="B233" s="6" t="s">
        <v>810</v>
      </c>
      <c r="C233" s="6" t="s">
        <v>209</v>
      </c>
      <c r="D233" s="7" t="s">
        <v>811</v>
      </c>
      <c r="E233" s="8">
        <v>29</v>
      </c>
      <c r="F233" s="8">
        <v>1</v>
      </c>
      <c r="G233" s="8">
        <v>0</v>
      </c>
      <c r="H233" s="8">
        <f t="shared" si="3"/>
        <v>3.33</v>
      </c>
    </row>
    <row r="234" spans="1:8" ht="12" x14ac:dyDescent="0.15">
      <c r="A234" s="6" t="s">
        <v>812</v>
      </c>
      <c r="B234" s="6" t="s">
        <v>813</v>
      </c>
      <c r="C234" s="6" t="s">
        <v>814</v>
      </c>
      <c r="D234" s="7" t="s">
        <v>811</v>
      </c>
      <c r="E234" s="8">
        <v>23</v>
      </c>
      <c r="F234" s="8">
        <v>5</v>
      </c>
      <c r="G234" s="8">
        <v>4</v>
      </c>
      <c r="H234" s="8">
        <f t="shared" si="3"/>
        <v>15.63</v>
      </c>
    </row>
    <row r="235" spans="1:8" ht="12" x14ac:dyDescent="0.15">
      <c r="A235" s="6" t="s">
        <v>815</v>
      </c>
      <c r="B235" s="6" t="s">
        <v>816</v>
      </c>
      <c r="C235" s="6" t="s">
        <v>817</v>
      </c>
      <c r="D235" s="7" t="s">
        <v>818</v>
      </c>
      <c r="E235" s="8">
        <v>29</v>
      </c>
      <c r="F235" s="8">
        <v>1</v>
      </c>
      <c r="G235" s="8">
        <v>0</v>
      </c>
      <c r="H235" s="8">
        <f t="shared" si="3"/>
        <v>3.33</v>
      </c>
    </row>
    <row r="236" spans="1:8" ht="12" x14ac:dyDescent="0.15">
      <c r="A236" s="6" t="s">
        <v>819</v>
      </c>
      <c r="B236" s="6" t="s">
        <v>820</v>
      </c>
      <c r="C236" s="6" t="s">
        <v>821</v>
      </c>
      <c r="D236" s="7" t="s">
        <v>822</v>
      </c>
      <c r="E236" s="8">
        <v>27</v>
      </c>
      <c r="F236" s="8">
        <v>2</v>
      </c>
      <c r="G236" s="8">
        <v>1</v>
      </c>
      <c r="H236" s="8">
        <f t="shared" si="3"/>
        <v>6.67</v>
      </c>
    </row>
    <row r="237" spans="1:8" ht="12" x14ac:dyDescent="0.15">
      <c r="A237" s="6" t="s">
        <v>823</v>
      </c>
      <c r="B237" s="6" t="s">
        <v>824</v>
      </c>
      <c r="C237" s="6" t="s">
        <v>825</v>
      </c>
      <c r="D237" s="7" t="s">
        <v>826</v>
      </c>
      <c r="E237" s="8">
        <v>30</v>
      </c>
      <c r="F237" s="8">
        <v>1</v>
      </c>
      <c r="G237" s="8">
        <v>2</v>
      </c>
      <c r="H237" s="8">
        <f t="shared" si="3"/>
        <v>3.03</v>
      </c>
    </row>
    <row r="238" spans="1:8" ht="12" x14ac:dyDescent="0.15">
      <c r="A238" s="6" t="s">
        <v>827</v>
      </c>
      <c r="B238" s="6" t="s">
        <v>828</v>
      </c>
      <c r="C238" s="6" t="s">
        <v>829</v>
      </c>
      <c r="D238" s="7" t="s">
        <v>830</v>
      </c>
      <c r="E238" s="8">
        <v>27</v>
      </c>
      <c r="F238" s="8">
        <v>14</v>
      </c>
      <c r="G238" s="8">
        <v>2</v>
      </c>
      <c r="H238" s="8">
        <f t="shared" si="3"/>
        <v>32.56</v>
      </c>
    </row>
    <row r="239" spans="1:8" ht="12" x14ac:dyDescent="0.15">
      <c r="A239" s="6" t="s">
        <v>831</v>
      </c>
      <c r="B239" s="6" t="s">
        <v>832</v>
      </c>
      <c r="C239" s="6" t="s">
        <v>833</v>
      </c>
      <c r="D239" s="7" t="s">
        <v>571</v>
      </c>
      <c r="E239" s="8">
        <v>26</v>
      </c>
      <c r="F239" s="8">
        <v>3</v>
      </c>
      <c r="G239" s="8">
        <v>3</v>
      </c>
      <c r="H239" s="8">
        <f t="shared" si="3"/>
        <v>9.3800000000000008</v>
      </c>
    </row>
    <row r="240" spans="1:8" ht="12" x14ac:dyDescent="0.15">
      <c r="A240" s="6" t="s">
        <v>834</v>
      </c>
      <c r="B240" s="6" t="s">
        <v>835</v>
      </c>
      <c r="C240" s="6" t="s">
        <v>836</v>
      </c>
      <c r="D240" s="7" t="s">
        <v>837</v>
      </c>
      <c r="E240" s="8">
        <v>22</v>
      </c>
      <c r="F240" s="8">
        <v>10</v>
      </c>
      <c r="G240" s="8">
        <v>1</v>
      </c>
      <c r="H240" s="8">
        <f t="shared" si="3"/>
        <v>30.3</v>
      </c>
    </row>
    <row r="241" spans="1:8" ht="12" x14ac:dyDescent="0.15">
      <c r="A241" s="6" t="s">
        <v>838</v>
      </c>
      <c r="B241" s="6" t="s">
        <v>839</v>
      </c>
      <c r="C241" s="6" t="s">
        <v>840</v>
      </c>
      <c r="D241" s="7" t="s">
        <v>841</v>
      </c>
      <c r="E241" s="8">
        <v>30</v>
      </c>
      <c r="F241" s="8">
        <v>0</v>
      </c>
      <c r="G241" s="8">
        <v>0</v>
      </c>
      <c r="H241" s="8">
        <f t="shared" si="3"/>
        <v>0</v>
      </c>
    </row>
    <row r="242" spans="1:8" ht="12" x14ac:dyDescent="0.15">
      <c r="A242" s="6" t="s">
        <v>842</v>
      </c>
      <c r="B242" s="6" t="s">
        <v>843</v>
      </c>
      <c r="C242" s="6" t="s">
        <v>844</v>
      </c>
      <c r="D242" s="7" t="s">
        <v>14</v>
      </c>
      <c r="E242" s="8">
        <v>27</v>
      </c>
      <c r="F242" s="8">
        <v>3</v>
      </c>
      <c r="G242" s="8">
        <v>1</v>
      </c>
      <c r="H242" s="8">
        <f t="shared" si="3"/>
        <v>9.68</v>
      </c>
    </row>
    <row r="243" spans="1:8" ht="12" x14ac:dyDescent="0.15">
      <c r="A243" s="6" t="s">
        <v>845</v>
      </c>
      <c r="B243" s="6" t="s">
        <v>846</v>
      </c>
      <c r="C243" s="6" t="s">
        <v>847</v>
      </c>
      <c r="D243" s="7" t="s">
        <v>848</v>
      </c>
      <c r="E243" s="8">
        <v>22</v>
      </c>
      <c r="F243" s="8">
        <v>1</v>
      </c>
      <c r="G243" s="8">
        <v>7</v>
      </c>
      <c r="H243" s="8">
        <f t="shared" si="3"/>
        <v>3.33</v>
      </c>
    </row>
    <row r="244" spans="1:8" ht="12" x14ac:dyDescent="0.15">
      <c r="A244" s="6" t="s">
        <v>849</v>
      </c>
      <c r="B244" s="6" t="s">
        <v>850</v>
      </c>
      <c r="C244" s="6" t="s">
        <v>851</v>
      </c>
      <c r="D244" s="7" t="s">
        <v>852</v>
      </c>
      <c r="E244" s="8">
        <v>22</v>
      </c>
      <c r="F244" s="8">
        <v>5</v>
      </c>
      <c r="G244" s="8">
        <v>3</v>
      </c>
      <c r="H244" s="8">
        <f t="shared" si="3"/>
        <v>16.670000000000002</v>
      </c>
    </row>
    <row r="245" spans="1:8" ht="12" x14ac:dyDescent="0.15">
      <c r="A245" s="6" t="s">
        <v>853</v>
      </c>
      <c r="B245" s="6" t="s">
        <v>854</v>
      </c>
      <c r="C245" s="6" t="s">
        <v>855</v>
      </c>
      <c r="D245" s="7" t="s">
        <v>14</v>
      </c>
      <c r="E245" s="8">
        <v>27</v>
      </c>
      <c r="F245" s="8">
        <v>3</v>
      </c>
      <c r="G245" s="8">
        <v>0</v>
      </c>
      <c r="H245" s="8">
        <f t="shared" si="3"/>
        <v>10</v>
      </c>
    </row>
    <row r="246" spans="1:8" ht="12" x14ac:dyDescent="0.15">
      <c r="A246" s="6" t="s">
        <v>856</v>
      </c>
      <c r="B246" s="6" t="s">
        <v>857</v>
      </c>
      <c r="C246" s="6" t="s">
        <v>858</v>
      </c>
      <c r="D246" s="7" t="s">
        <v>579</v>
      </c>
      <c r="E246" s="8">
        <v>30</v>
      </c>
      <c r="F246" s="8">
        <v>3</v>
      </c>
      <c r="G246" s="8">
        <v>5</v>
      </c>
      <c r="H246" s="8">
        <f t="shared" si="3"/>
        <v>7.89</v>
      </c>
    </row>
    <row r="247" spans="1:8" ht="12" x14ac:dyDescent="0.15">
      <c r="A247" s="6" t="s">
        <v>859</v>
      </c>
      <c r="B247" s="6" t="s">
        <v>860</v>
      </c>
      <c r="C247" s="6" t="s">
        <v>861</v>
      </c>
      <c r="D247" s="7" t="s">
        <v>862</v>
      </c>
      <c r="E247" s="8">
        <v>19</v>
      </c>
      <c r="F247" s="8">
        <v>5</v>
      </c>
      <c r="G247" s="8">
        <v>6</v>
      </c>
      <c r="H247" s="8">
        <f t="shared" si="3"/>
        <v>16.670000000000002</v>
      </c>
    </row>
    <row r="248" spans="1:8" ht="12" x14ac:dyDescent="0.15">
      <c r="A248" s="6" t="s">
        <v>863</v>
      </c>
      <c r="B248" s="6" t="s">
        <v>864</v>
      </c>
      <c r="C248" s="6" t="s">
        <v>865</v>
      </c>
      <c r="D248" s="7" t="s">
        <v>866</v>
      </c>
      <c r="E248" s="8">
        <v>19</v>
      </c>
      <c r="F248" s="8">
        <v>8</v>
      </c>
      <c r="G248" s="8">
        <v>3</v>
      </c>
      <c r="H248" s="8">
        <f t="shared" si="3"/>
        <v>26.67</v>
      </c>
    </row>
    <row r="249" spans="1:8" ht="12" x14ac:dyDescent="0.15">
      <c r="A249" s="6" t="s">
        <v>867</v>
      </c>
      <c r="B249" s="6" t="s">
        <v>868</v>
      </c>
      <c r="C249" s="6" t="s">
        <v>869</v>
      </c>
      <c r="D249" s="7" t="s">
        <v>870</v>
      </c>
      <c r="E249" s="8">
        <v>29</v>
      </c>
      <c r="F249" s="8">
        <v>1</v>
      </c>
      <c r="G249" s="8">
        <v>3</v>
      </c>
      <c r="H249" s="8">
        <f t="shared" si="3"/>
        <v>3.03</v>
      </c>
    </row>
    <row r="250" spans="1:8" ht="12" x14ac:dyDescent="0.15">
      <c r="A250" s="6" t="s">
        <v>871</v>
      </c>
      <c r="B250" s="6" t="s">
        <v>872</v>
      </c>
      <c r="C250" s="6" t="s">
        <v>873</v>
      </c>
      <c r="D250" s="7" t="s">
        <v>874</v>
      </c>
      <c r="E250" s="8">
        <v>30</v>
      </c>
      <c r="F250" s="8">
        <v>0</v>
      </c>
      <c r="G250" s="8">
        <v>0</v>
      </c>
      <c r="H250" s="8">
        <f t="shared" si="3"/>
        <v>0</v>
      </c>
    </row>
    <row r="251" spans="1:8" ht="12" x14ac:dyDescent="0.15">
      <c r="A251" s="6" t="s">
        <v>875</v>
      </c>
      <c r="B251" s="6" t="s">
        <v>876</v>
      </c>
      <c r="C251" s="6" t="s">
        <v>209</v>
      </c>
      <c r="D251" s="7" t="s">
        <v>14</v>
      </c>
      <c r="E251" s="8">
        <v>29</v>
      </c>
      <c r="F251" s="8">
        <v>0</v>
      </c>
      <c r="G251" s="8">
        <v>1</v>
      </c>
      <c r="H251" s="8">
        <f t="shared" si="3"/>
        <v>0</v>
      </c>
    </row>
    <row r="252" spans="1:8" ht="12" x14ac:dyDescent="0.15">
      <c r="A252" s="6" t="s">
        <v>877</v>
      </c>
      <c r="B252" s="6" t="s">
        <v>878</v>
      </c>
      <c r="C252" s="6" t="s">
        <v>879</v>
      </c>
      <c r="D252" s="7" t="s">
        <v>880</v>
      </c>
      <c r="E252" s="8">
        <v>28</v>
      </c>
      <c r="F252" s="8">
        <v>0</v>
      </c>
      <c r="G252" s="8">
        <v>2</v>
      </c>
      <c r="H252" s="8">
        <f t="shared" si="3"/>
        <v>0</v>
      </c>
    </row>
    <row r="253" spans="1:8" ht="12" x14ac:dyDescent="0.15">
      <c r="A253" s="6" t="s">
        <v>881</v>
      </c>
      <c r="B253" s="6" t="s">
        <v>882</v>
      </c>
      <c r="C253" s="6" t="s">
        <v>883</v>
      </c>
      <c r="D253" s="7" t="s">
        <v>884</v>
      </c>
      <c r="E253" s="8">
        <v>23</v>
      </c>
      <c r="F253" s="8">
        <v>4</v>
      </c>
      <c r="G253" s="8">
        <v>3</v>
      </c>
      <c r="H253" s="8">
        <f t="shared" si="3"/>
        <v>13.33</v>
      </c>
    </row>
    <row r="254" spans="1:8" ht="12" x14ac:dyDescent="0.15">
      <c r="A254" s="8" t="s">
        <v>885</v>
      </c>
      <c r="B254" s="8" t="s">
        <v>885</v>
      </c>
      <c r="C254" s="6" t="s">
        <v>886</v>
      </c>
      <c r="D254" s="7" t="s">
        <v>14</v>
      </c>
      <c r="E254" s="8">
        <v>27</v>
      </c>
      <c r="F254" s="8">
        <v>2</v>
      </c>
      <c r="G254" s="8">
        <v>4</v>
      </c>
      <c r="H254" s="8">
        <f t="shared" si="3"/>
        <v>6.06</v>
      </c>
    </row>
    <row r="255" spans="1:8" ht="12" x14ac:dyDescent="0.15">
      <c r="A255" s="6" t="s">
        <v>887</v>
      </c>
      <c r="B255" s="6" t="s">
        <v>888</v>
      </c>
      <c r="C255" s="6" t="s">
        <v>889</v>
      </c>
      <c r="D255" s="7" t="s">
        <v>890</v>
      </c>
      <c r="E255" s="8">
        <v>22</v>
      </c>
      <c r="F255" s="8">
        <v>5</v>
      </c>
      <c r="G255" s="8">
        <v>3</v>
      </c>
      <c r="H255" s="8">
        <f t="shared" si="3"/>
        <v>16.670000000000002</v>
      </c>
    </row>
    <row r="256" spans="1:8" ht="12" x14ac:dyDescent="0.15">
      <c r="A256" s="6" t="s">
        <v>891</v>
      </c>
      <c r="B256" s="6" t="s">
        <v>892</v>
      </c>
      <c r="C256" s="6" t="s">
        <v>893</v>
      </c>
      <c r="D256" s="7" t="s">
        <v>14</v>
      </c>
      <c r="E256" s="8">
        <v>28</v>
      </c>
      <c r="F256" s="8">
        <v>2</v>
      </c>
      <c r="G256" s="8">
        <v>0</v>
      </c>
      <c r="H256" s="8">
        <f t="shared" si="3"/>
        <v>6.67</v>
      </c>
    </row>
    <row r="257" spans="1:8" ht="12" x14ac:dyDescent="0.15">
      <c r="A257" s="6" t="s">
        <v>894</v>
      </c>
      <c r="B257" s="6" t="s">
        <v>895</v>
      </c>
      <c r="C257" s="6" t="s">
        <v>896</v>
      </c>
      <c r="D257" s="7" t="s">
        <v>897</v>
      </c>
      <c r="E257" s="8">
        <v>30</v>
      </c>
      <c r="F257" s="8">
        <v>0</v>
      </c>
      <c r="G257" s="8">
        <v>0</v>
      </c>
      <c r="H257" s="8">
        <f t="shared" si="3"/>
        <v>0</v>
      </c>
    </row>
    <row r="258" spans="1:8" ht="12" x14ac:dyDescent="0.15">
      <c r="A258" s="6" t="s">
        <v>898</v>
      </c>
      <c r="B258" s="6" t="s">
        <v>899</v>
      </c>
      <c r="C258" s="6" t="s">
        <v>900</v>
      </c>
      <c r="D258" s="7" t="s">
        <v>299</v>
      </c>
      <c r="E258" s="8">
        <v>26</v>
      </c>
      <c r="F258" s="8">
        <v>2</v>
      </c>
      <c r="G258" s="8">
        <v>2</v>
      </c>
      <c r="H258" s="8">
        <f t="shared" si="3"/>
        <v>6.67</v>
      </c>
    </row>
    <row r="259" spans="1:8" ht="12" x14ac:dyDescent="0.15">
      <c r="A259" s="6" t="s">
        <v>901</v>
      </c>
      <c r="B259" s="6" t="s">
        <v>901</v>
      </c>
      <c r="C259" s="6" t="s">
        <v>902</v>
      </c>
      <c r="D259" s="7" t="s">
        <v>14</v>
      </c>
      <c r="E259" s="8">
        <v>26</v>
      </c>
      <c r="F259" s="8">
        <v>2</v>
      </c>
      <c r="G259" s="8">
        <v>2</v>
      </c>
      <c r="H259" s="8">
        <f t="shared" ref="H259:H271" si="4">ROUND((F259/SUM(E259+F259+G259))*100,2)</f>
        <v>6.67</v>
      </c>
    </row>
    <row r="260" spans="1:8" ht="12" x14ac:dyDescent="0.15">
      <c r="A260" s="6" t="s">
        <v>903</v>
      </c>
      <c r="B260" s="6" t="s">
        <v>904</v>
      </c>
      <c r="C260" s="6" t="s">
        <v>905</v>
      </c>
      <c r="D260" s="7" t="s">
        <v>906</v>
      </c>
      <c r="E260" s="8">
        <v>27</v>
      </c>
      <c r="F260" s="8">
        <v>3</v>
      </c>
      <c r="G260" s="8">
        <v>0</v>
      </c>
      <c r="H260" s="8">
        <f t="shared" si="4"/>
        <v>10</v>
      </c>
    </row>
    <row r="261" spans="1:8" ht="12" x14ac:dyDescent="0.15">
      <c r="A261" s="6" t="s">
        <v>907</v>
      </c>
      <c r="B261" s="6" t="s">
        <v>907</v>
      </c>
      <c r="C261" s="6" t="s">
        <v>231</v>
      </c>
      <c r="D261" s="7" t="s">
        <v>232</v>
      </c>
      <c r="E261" s="8">
        <v>22</v>
      </c>
      <c r="F261" s="8">
        <v>4</v>
      </c>
      <c r="G261" s="8">
        <v>5</v>
      </c>
      <c r="H261" s="8">
        <f t="shared" si="4"/>
        <v>12.9</v>
      </c>
    </row>
    <row r="262" spans="1:8" ht="12" x14ac:dyDescent="0.15">
      <c r="A262" s="6" t="s">
        <v>908</v>
      </c>
      <c r="B262" s="6" t="s">
        <v>909</v>
      </c>
      <c r="C262" s="6" t="s">
        <v>191</v>
      </c>
      <c r="D262" s="7" t="s">
        <v>910</v>
      </c>
      <c r="E262" s="8">
        <v>26</v>
      </c>
      <c r="F262" s="8">
        <v>2</v>
      </c>
      <c r="G262" s="8">
        <v>2</v>
      </c>
      <c r="H262" s="8">
        <f t="shared" si="4"/>
        <v>6.67</v>
      </c>
    </row>
    <row r="263" spans="1:8" ht="12" x14ac:dyDescent="0.15">
      <c r="A263" s="6" t="s">
        <v>911</v>
      </c>
      <c r="B263" s="6" t="s">
        <v>912</v>
      </c>
      <c r="C263" s="6" t="s">
        <v>913</v>
      </c>
      <c r="D263" s="7" t="s">
        <v>914</v>
      </c>
      <c r="E263" s="8">
        <v>22</v>
      </c>
      <c r="F263" s="8">
        <v>6</v>
      </c>
      <c r="G263" s="8">
        <v>2</v>
      </c>
      <c r="H263" s="8">
        <f t="shared" si="4"/>
        <v>20</v>
      </c>
    </row>
    <row r="264" spans="1:8" ht="12" x14ac:dyDescent="0.15">
      <c r="A264" s="6" t="s">
        <v>915</v>
      </c>
      <c r="B264" s="6" t="s">
        <v>916</v>
      </c>
      <c r="C264" s="6" t="s">
        <v>917</v>
      </c>
      <c r="D264" s="7" t="s">
        <v>918</v>
      </c>
      <c r="E264" s="8">
        <v>28</v>
      </c>
      <c r="F264" s="8">
        <v>2</v>
      </c>
      <c r="G264" s="8">
        <v>2</v>
      </c>
      <c r="H264" s="8">
        <f t="shared" si="4"/>
        <v>6.25</v>
      </c>
    </row>
    <row r="265" spans="1:8" ht="12" x14ac:dyDescent="0.15">
      <c r="A265" s="6" t="s">
        <v>919</v>
      </c>
      <c r="B265" s="6" t="s">
        <v>919</v>
      </c>
      <c r="C265" s="6" t="s">
        <v>920</v>
      </c>
      <c r="D265" s="7" t="s">
        <v>921</v>
      </c>
      <c r="E265" s="8">
        <v>30</v>
      </c>
      <c r="F265" s="8">
        <v>0</v>
      </c>
      <c r="G265" s="8">
        <v>0</v>
      </c>
      <c r="H265" s="8">
        <f t="shared" si="4"/>
        <v>0</v>
      </c>
    </row>
    <row r="266" spans="1:8" ht="12" x14ac:dyDescent="0.15">
      <c r="A266" s="6" t="s">
        <v>922</v>
      </c>
      <c r="B266" s="6" t="s">
        <v>923</v>
      </c>
      <c r="C266" s="6" t="s">
        <v>924</v>
      </c>
      <c r="D266" s="7" t="s">
        <v>925</v>
      </c>
      <c r="E266" s="8">
        <v>30</v>
      </c>
      <c r="F266" s="8">
        <v>0</v>
      </c>
      <c r="G266" s="8">
        <v>0</v>
      </c>
      <c r="H266" s="8">
        <f t="shared" si="4"/>
        <v>0</v>
      </c>
    </row>
    <row r="267" spans="1:8" ht="12" x14ac:dyDescent="0.15">
      <c r="A267" s="6" t="s">
        <v>926</v>
      </c>
      <c r="B267" s="6" t="s">
        <v>927</v>
      </c>
      <c r="C267" s="6" t="s">
        <v>928</v>
      </c>
      <c r="D267" s="7" t="s">
        <v>929</v>
      </c>
      <c r="E267" s="8">
        <v>27</v>
      </c>
      <c r="F267" s="8">
        <v>1</v>
      </c>
      <c r="G267" s="8">
        <v>2</v>
      </c>
      <c r="H267" s="8">
        <f t="shared" si="4"/>
        <v>3.33</v>
      </c>
    </row>
    <row r="268" spans="1:8" ht="12" x14ac:dyDescent="0.15">
      <c r="A268" s="6" t="s">
        <v>930</v>
      </c>
      <c r="B268" s="6" t="s">
        <v>931</v>
      </c>
      <c r="C268" s="6" t="s">
        <v>932</v>
      </c>
      <c r="D268" s="7" t="s">
        <v>933</v>
      </c>
      <c r="E268" s="8">
        <v>32</v>
      </c>
      <c r="F268" s="8">
        <v>3</v>
      </c>
      <c r="G268" s="8">
        <v>3</v>
      </c>
      <c r="H268" s="8">
        <f t="shared" si="4"/>
        <v>7.89</v>
      </c>
    </row>
    <row r="269" spans="1:8" ht="12" x14ac:dyDescent="0.15">
      <c r="A269" s="6" t="s">
        <v>934</v>
      </c>
      <c r="B269" s="6" t="s">
        <v>934</v>
      </c>
      <c r="C269" s="6" t="s">
        <v>935</v>
      </c>
      <c r="D269" s="7" t="s">
        <v>936</v>
      </c>
      <c r="E269" s="8">
        <v>29</v>
      </c>
      <c r="F269" s="8">
        <v>2</v>
      </c>
      <c r="G269" s="8">
        <v>0</v>
      </c>
      <c r="H269" s="8">
        <f t="shared" si="4"/>
        <v>6.45</v>
      </c>
    </row>
    <row r="270" spans="1:8" ht="12" x14ac:dyDescent="0.15">
      <c r="A270" s="6" t="s">
        <v>937</v>
      </c>
      <c r="B270" s="6" t="s">
        <v>938</v>
      </c>
      <c r="C270" s="6" t="s">
        <v>939</v>
      </c>
      <c r="D270" s="7" t="s">
        <v>940</v>
      </c>
      <c r="E270" s="8">
        <v>27</v>
      </c>
      <c r="F270" s="8">
        <v>3</v>
      </c>
      <c r="G270" s="8">
        <v>0</v>
      </c>
      <c r="H270" s="8">
        <f t="shared" si="4"/>
        <v>10</v>
      </c>
    </row>
    <row r="271" spans="1:8" ht="12" x14ac:dyDescent="0.15">
      <c r="A271" s="6" t="s">
        <v>941</v>
      </c>
      <c r="B271" s="6" t="s">
        <v>942</v>
      </c>
      <c r="C271" s="6" t="s">
        <v>943</v>
      </c>
      <c r="D271" s="7" t="s">
        <v>944</v>
      </c>
      <c r="E271" s="8">
        <v>20</v>
      </c>
      <c r="F271" s="8">
        <v>8</v>
      </c>
      <c r="G271" s="8">
        <v>2</v>
      </c>
      <c r="H271" s="8">
        <f t="shared" si="4"/>
        <v>26.67</v>
      </c>
    </row>
  </sheetData>
  <mergeCells count="1">
    <mergeCell ref="A1:H1"/>
  </mergeCells>
  <conditionalFormatting sqref="A4">
    <cfRule type="duplicateValues" dxfId="3" priority="3"/>
    <cfRule type="duplicateValues" dxfId="2" priority="4"/>
  </conditionalFormatting>
  <conditionalFormatting sqref="B4">
    <cfRule type="duplicateValues" dxfId="1" priority="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yson J Smith</dc:creator>
  <cp:lastModifiedBy>Jayson J Smith</cp:lastModifiedBy>
  <dcterms:created xsi:type="dcterms:W3CDTF">2021-12-09T22:20:15Z</dcterms:created>
  <dcterms:modified xsi:type="dcterms:W3CDTF">2021-12-09T22:50:45Z</dcterms:modified>
</cp:coreProperties>
</file>